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0" uniqueCount="1250">
  <si>
    <t xml:space="preserve">Sample Source ()*S</t>
  </si>
  <si>
    <t xml:space="preserve">%Cov (OGE)</t>
  </si>
  <si>
    <t xml:space="preserve">N (OGE)</t>
  </si>
  <si>
    <t xml:space="preserve">Total (OGE)</t>
  </si>
  <si>
    <t xml:space="preserve">Unused (OGE)</t>
  </si>
  <si>
    <t xml:space="preserve">Gene Symbol</t>
  </si>
  <si>
    <t xml:space="preserve">Gene Description</t>
  </si>
  <si>
    <t xml:space="preserve">IPI:IPI00845263.1</t>
  </si>
  <si>
    <t xml:space="preserve">FN1</t>
  </si>
  <si>
    <t xml:space="preserve">FN1 fibronectin 1 isoform 2 preproprotein</t>
  </si>
  <si>
    <t xml:space="preserve">IPI:IPI00024067.4</t>
  </si>
  <si>
    <t xml:space="preserve">CLTC</t>
  </si>
  <si>
    <t xml:space="preserve">CLTC Isoform 1 of Clathrin heavy chain 1</t>
  </si>
  <si>
    <t xml:space="preserve">IPI:IPI00786995.1</t>
  </si>
  <si>
    <t xml:space="preserve">LOC731751</t>
  </si>
  <si>
    <t xml:space="preserve">LOC731751 similar to DNA dependent protein kinase catalytic subunit</t>
  </si>
  <si>
    <t xml:space="preserve">IPI:IPI00219078.5</t>
  </si>
  <si>
    <t xml:space="preserve">ATP2A2</t>
  </si>
  <si>
    <t xml:space="preserve">ATP2A2 Isoform SERCA2B of Sarcoplasmic/endoplasmic reticulum calcium ATPase 2</t>
  </si>
  <si>
    <t xml:space="preserve">IPI:IPI00789370.1</t>
  </si>
  <si>
    <t xml:space="preserve">SHMT2</t>
  </si>
  <si>
    <t xml:space="preserve">SHMT2 Serine hydroxymethyltransferase (Fragment)</t>
  </si>
  <si>
    <t xml:space="preserve">IPI:IPI00387144.4</t>
  </si>
  <si>
    <t xml:space="preserve">TUBA1B</t>
  </si>
  <si>
    <t xml:space="preserve">TUBA1B Tubulin alpha-1B chain</t>
  </si>
  <si>
    <t xml:space="preserve">IPI:IPI00028031.2</t>
  </si>
  <si>
    <t xml:space="preserve">ACADVL</t>
  </si>
  <si>
    <t xml:space="preserve">ACADVL Isoform 1 of Very long-chain specific acyl-CoA dehydrogenase, mitochondrial precursor</t>
  </si>
  <si>
    <t xml:space="preserve">IPI:IPI00855973.1</t>
  </si>
  <si>
    <t xml:space="preserve">VDAC2</t>
  </si>
  <si>
    <t xml:space="preserve">VDAC2 36 kDa protein</t>
  </si>
  <si>
    <t xml:space="preserve">IPI:IPI00604620.3</t>
  </si>
  <si>
    <t xml:space="preserve">NCL</t>
  </si>
  <si>
    <t xml:space="preserve">NCL Isoform 1 of Nucleolin</t>
  </si>
  <si>
    <t xml:space="preserve">IPI:IPI00218696.1</t>
  </si>
  <si>
    <t xml:space="preserve">CALD1</t>
  </si>
  <si>
    <t xml:space="preserve">CALD1 Isoform 4 of Caldesmon</t>
  </si>
  <si>
    <t xml:space="preserve">IPI:IPI00010740.1</t>
  </si>
  <si>
    <t xml:space="preserve">SFPQ</t>
  </si>
  <si>
    <t xml:space="preserve">SFPQ Isoform Long of Splicing factor, proline- and glutamine-rich</t>
  </si>
  <si>
    <t xml:space="preserve">IPI:IPI00478442.3</t>
  </si>
  <si>
    <t xml:space="preserve">RTN4</t>
  </si>
  <si>
    <t xml:space="preserve">RTN4 reticulon 4 isoform D</t>
  </si>
  <si>
    <t xml:space="preserve">IPI:IPI00220665.6</t>
  </si>
  <si>
    <t xml:space="preserve">HK1</t>
  </si>
  <si>
    <t xml:space="preserve">HK1 Isoform 3 of Hexokinase-1</t>
  </si>
  <si>
    <t xml:space="preserve">IPI:IPI00420108.4</t>
  </si>
  <si>
    <t xml:space="preserve">DLST</t>
  </si>
  <si>
    <t xml:space="preserve">DLST Dihydrolipoyllysine-residue succinyltransferase component of 2- oxoglutarate dehydrogenase complex, mitochondrial precursor</t>
  </si>
  <si>
    <t xml:space="preserve">IPI:IPI00784936.1</t>
  </si>
  <si>
    <t xml:space="preserve">SEPT9 Isoform 2 of Septin-9</t>
  </si>
  <si>
    <t xml:space="preserve">IPI:IPI00004902.1</t>
  </si>
  <si>
    <t xml:space="preserve">ETFB</t>
  </si>
  <si>
    <t xml:space="preserve">ETFB Isoform 1 of Electron transfer flavoprotein subunit beta</t>
  </si>
  <si>
    <t xml:space="preserve">IPI:IPI00872387.1</t>
  </si>
  <si>
    <t xml:space="preserve">=-</t>
  </si>
  <si>
    <t xml:space="preserve">IPI:IPI00440499.1</t>
  </si>
  <si>
    <t xml:space="preserve">ACAT1</t>
  </si>
  <si>
    <t xml:space="preserve">ACAT1 ACAT1 protein</t>
  </si>
  <si>
    <t xml:space="preserve">IPI:IPI00022143.3</t>
  </si>
  <si>
    <t xml:space="preserve">FAM62A</t>
  </si>
  <si>
    <t xml:space="preserve">FAM62A Isoform 1 of Extended-synaptotagmin-1</t>
  </si>
  <si>
    <t xml:space="preserve">IPI:IPI00827658.1</t>
  </si>
  <si>
    <t xml:space="preserve">CD44</t>
  </si>
  <si>
    <t xml:space="preserve">CD44 Isoform 7 of CD44 antigen precursor</t>
  </si>
  <si>
    <t xml:space="preserve">IPI:IPI00719611.1</t>
  </si>
  <si>
    <t xml:space="preserve">GPD2</t>
  </si>
  <si>
    <t xml:space="preserve">GPD2 Isoform 2 of Glycerol-3-phosphate dehydrogenase, mitochondrial precursor</t>
  </si>
  <si>
    <t xml:space="preserve">IPI:IPI00889541.1</t>
  </si>
  <si>
    <t xml:space="preserve">DDX17</t>
  </si>
  <si>
    <t xml:space="preserve">DDX17 DEAD (Asp-Glu-Ala-Asp) box polypeptide 17</t>
  </si>
  <si>
    <t xml:space="preserve">IPI:IPI00220683.1</t>
  </si>
  <si>
    <t xml:space="preserve">HNRNPD</t>
  </si>
  <si>
    <t xml:space="preserve">HNRNPD Isoform 2 of Heterogeneous nuclear ribonucleoprotein D0</t>
  </si>
  <si>
    <t xml:space="preserve">IPI:IPI00470528.5</t>
  </si>
  <si>
    <t xml:space="preserve">RPL15</t>
  </si>
  <si>
    <t xml:space="preserve">RPL15 60S ribosomal protein L15</t>
  </si>
  <si>
    <t xml:space="preserve">IPI:IPI00478896.3</t>
  </si>
  <si>
    <t xml:space="preserve">RPL7A</t>
  </si>
  <si>
    <t xml:space="preserve">RPL7A Ribosomal protein L7a</t>
  </si>
  <si>
    <t xml:space="preserve">IPI:IPI00296053.3</t>
  </si>
  <si>
    <t xml:space="preserve">FH</t>
  </si>
  <si>
    <t xml:space="preserve">FH Isoform Mitochondrial of Fumarate hydratase, mitochondrial precursor</t>
  </si>
  <si>
    <t xml:space="preserve">IPI:IPI00031804.1</t>
  </si>
  <si>
    <t xml:space="preserve">VDAC3</t>
  </si>
  <si>
    <t xml:space="preserve">VDAC3 Isoform 1 of Voltage-dependent anion-selective channel protein 3</t>
  </si>
  <si>
    <t xml:space="preserve">IPI:IPI00002821.4</t>
  </si>
  <si>
    <t xml:space="preserve">RPL14</t>
  </si>
  <si>
    <t xml:space="preserve">RPL14 60S ribosomal protein L14</t>
  </si>
  <si>
    <t xml:space="preserve">IPI:IPI00289159.3</t>
  </si>
  <si>
    <t xml:space="preserve">GLS</t>
  </si>
  <si>
    <t xml:space="preserve">GLS Isoform KGA of Glutaminase kidney isoform, mitochondrial precursor</t>
  </si>
  <si>
    <t xml:space="preserve">IPI:IPI00399142.5</t>
  </si>
  <si>
    <t xml:space="preserve">SURF4</t>
  </si>
  <si>
    <t xml:space="preserve">SURF4 Surfeit 4</t>
  </si>
  <si>
    <t xml:space="preserve">IPI:IPI00014898.2</t>
  </si>
  <si>
    <t xml:space="preserve">PLEC1</t>
  </si>
  <si>
    <t xml:space="preserve">PLEC1 Isoform 1 of Plectin-1</t>
  </si>
  <si>
    <t xml:space="preserve">IPI:IPI00789159.1</t>
  </si>
  <si>
    <t xml:space="preserve">RPL23A</t>
  </si>
  <si>
    <t xml:space="preserve">RPL23A Uncharacterized protein RPL23A</t>
  </si>
  <si>
    <t xml:space="preserve">IPI:IPI00795150.1</t>
  </si>
  <si>
    <t xml:space="preserve">BSG</t>
  </si>
  <si>
    <t xml:space="preserve">BSG 46 kDa protein</t>
  </si>
  <si>
    <t xml:space="preserve">IPI:IPI00017344.3</t>
  </si>
  <si>
    <t xml:space="preserve">RAB5B</t>
  </si>
  <si>
    <t xml:space="preserve">RAB5B Ras-related protein Rab-5B</t>
  </si>
  <si>
    <t xml:space="preserve">IPI:IPI00470467.5</t>
  </si>
  <si>
    <t xml:space="preserve">POR</t>
  </si>
  <si>
    <t xml:space="preserve">POR NADPH--cytochrome P450 reductase</t>
  </si>
  <si>
    <t xml:space="preserve">IPI:IPI00008167.1</t>
  </si>
  <si>
    <t xml:space="preserve">ATP1B3</t>
  </si>
  <si>
    <t xml:space="preserve">ATP1B3 Sodium/potassium-transporting ATPase subunit beta-3</t>
  </si>
  <si>
    <t xml:space="preserve">IPI:IPI00005158.1</t>
  </si>
  <si>
    <t xml:space="preserve">LONP1</t>
  </si>
  <si>
    <t xml:space="preserve">LONP1 Lon protease homolog, mitochondrial precursor</t>
  </si>
  <si>
    <t xml:space="preserve">IPI:IPI00791304.1</t>
  </si>
  <si>
    <t xml:space="preserve">C20orf3</t>
  </si>
  <si>
    <t xml:space="preserve">C20orf3 Chromosome 20 open reading frame 3</t>
  </si>
  <si>
    <t xml:space="preserve">IPI:IPI00412742.1</t>
  </si>
  <si>
    <t xml:space="preserve">SLC25A24</t>
  </si>
  <si>
    <t xml:space="preserve">SLC25A24 Isoform 2 of Calcium-binding mitochondrial carrier protein SCaMC-1</t>
  </si>
  <si>
    <t xml:space="preserve">IPI:IPI00003128.1</t>
  </si>
  <si>
    <t xml:space="preserve">P4HA2</t>
  </si>
  <si>
    <t xml:space="preserve">P4HA2 Isoform IIb of Prolyl 4-hydroxylase subunit alpha-2 precursor</t>
  </si>
  <si>
    <t xml:space="preserve">IPI:IPI00023086.3</t>
  </si>
  <si>
    <t xml:space="preserve">MRPL15</t>
  </si>
  <si>
    <t xml:space="preserve">MRPL15 39S ribosomal protein L15, mitochondrial precursor</t>
  </si>
  <si>
    <t xml:space="preserve">IPI:IPI00013174.2</t>
  </si>
  <si>
    <t xml:space="preserve">RBM14</t>
  </si>
  <si>
    <t xml:space="preserve">RBM14 Isoform 1 of RNA-binding protein 14</t>
  </si>
  <si>
    <t xml:space="preserve">IPI:IPI00334282.2</t>
  </si>
  <si>
    <t xml:space="preserve">FAM3C</t>
  </si>
  <si>
    <t xml:space="preserve">FAM3C Protein FAM3C precursor</t>
  </si>
  <si>
    <t xml:space="preserve">IPI:IPI00554538.3</t>
  </si>
  <si>
    <t xml:space="preserve">TPP1</t>
  </si>
  <si>
    <t xml:space="preserve">TPP1 60 kDa protein</t>
  </si>
  <si>
    <t xml:space="preserve">IPI:IPI00015262.10</t>
  </si>
  <si>
    <t xml:space="preserve">CNN2</t>
  </si>
  <si>
    <t xml:space="preserve">CNN2 Calponin-2</t>
  </si>
  <si>
    <t xml:space="preserve">IPI:IPI00018465.1</t>
  </si>
  <si>
    <t xml:space="preserve">CCT7</t>
  </si>
  <si>
    <t xml:space="preserve">CCT7 T-complex protein 1 subunit eta</t>
  </si>
  <si>
    <t xml:space="preserve">IPI:IPI00216172.2</t>
  </si>
  <si>
    <t xml:space="preserve">LAMP2</t>
  </si>
  <si>
    <t xml:space="preserve">LAMP2 lysosomal-associated membrane protein 2 isoform C precursor</t>
  </si>
  <si>
    <t xml:space="preserve">IPI:IPI00291928.8</t>
  </si>
  <si>
    <t xml:space="preserve">RAB14</t>
  </si>
  <si>
    <t xml:space="preserve">RAB14 Ras-related protein Rab-14</t>
  </si>
  <si>
    <t xml:space="preserve">IPI:IPI00472222.1</t>
  </si>
  <si>
    <t xml:space="preserve">MICA;HLA-C;HLA-A;LOC730410;MICB;LOC100133382;LOC100129668;HLA-B</t>
  </si>
  <si>
    <t xml:space="preserve">MICA;HLA-C;HLA-A;LOC730410;MICB;LOC100133382;LOC100129668;HLA-B HLA class I histocompatibility antigen, A-74 alpha chain precursor</t>
  </si>
  <si>
    <t xml:space="preserve">IPI:IPI00004503.5</t>
  </si>
  <si>
    <t xml:space="preserve">LAMP1</t>
  </si>
  <si>
    <t xml:space="preserve">LAMP1 lysosomal-associated membrane protein 1</t>
  </si>
  <si>
    <t xml:space="preserve">IPI:IPI00872762.1</t>
  </si>
  <si>
    <t xml:space="preserve">SUCLG1</t>
  </si>
  <si>
    <t xml:space="preserve">SUCLG1 Succinyl-CoA ligase [GDP-forming] subunit alpha, mitochondrial precursor</t>
  </si>
  <si>
    <t xml:space="preserve">IPI:IPI00787451.1</t>
  </si>
  <si>
    <t xml:space="preserve">FUBP3</t>
  </si>
  <si>
    <t xml:space="preserve">FUBP3 similar to Far upstream element-binding protein 3</t>
  </si>
  <si>
    <t xml:space="preserve">IPI:IPI00797880.1</t>
  </si>
  <si>
    <t xml:space="preserve">HSD17B12</t>
  </si>
  <si>
    <t xml:space="preserve">HSD17B12 17 kDa protein</t>
  </si>
  <si>
    <t xml:space="preserve">IPI:IPI00219729.3</t>
  </si>
  <si>
    <t xml:space="preserve">SLC25A11</t>
  </si>
  <si>
    <t xml:space="preserve">SLC25A11 Mitochondrial 2-oxoglutarate/malate carrier protein</t>
  </si>
  <si>
    <t xml:space="preserve">IPI:IPI00644037.1</t>
  </si>
  <si>
    <t xml:space="preserve">GPSN2</t>
  </si>
  <si>
    <t xml:space="preserve">GPSN2 37 kDa protein</t>
  </si>
  <si>
    <t xml:space="preserve">IPI:IPI00221092.8</t>
  </si>
  <si>
    <t xml:space="preserve">RPS16</t>
  </si>
  <si>
    <t xml:space="preserve">RPS16 40S ribosomal protein S16</t>
  </si>
  <si>
    <t xml:space="preserve">IPI:IPI00797038.1</t>
  </si>
  <si>
    <t xml:space="preserve">PCK2</t>
  </si>
  <si>
    <t xml:space="preserve">PCK2 mitochondrial phosphoenolpyruvate carboxykinase 2 isoform 1 precursor</t>
  </si>
  <si>
    <t xml:space="preserve">IPI:IPI00412607.6</t>
  </si>
  <si>
    <t xml:space="preserve">RPL35</t>
  </si>
  <si>
    <t xml:space="preserve">RPL35 60S ribosomal protein L35</t>
  </si>
  <si>
    <t xml:space="preserve">IPI:IPI00555991.2</t>
  </si>
  <si>
    <t xml:space="preserve">ITGAV</t>
  </si>
  <si>
    <t xml:space="preserve">ITGAV Isoform 2 of Integrin alpha-V precursor</t>
  </si>
  <si>
    <t xml:space="preserve">IPI:IPI00013981.4</t>
  </si>
  <si>
    <t xml:space="preserve">YES1</t>
  </si>
  <si>
    <t xml:space="preserve">YES1 Proto-oncogene tyrosine-protein kinase Yes</t>
  </si>
  <si>
    <t xml:space="preserve">IPI:IPI00645361.1</t>
  </si>
  <si>
    <t xml:space="preserve">COX4I1</t>
  </si>
  <si>
    <t xml:space="preserve">COX4I1 COX4I1 protein</t>
  </si>
  <si>
    <t xml:space="preserve">IPI:IPI00854764.3</t>
  </si>
  <si>
    <t xml:space="preserve">LMF2</t>
  </si>
  <si>
    <t xml:space="preserve">LMF2 Isoform 3 of Lipase maturation factor 2</t>
  </si>
  <si>
    <t xml:space="preserve">IPI:IPI00012442.1</t>
  </si>
  <si>
    <t xml:space="preserve">G3BP1</t>
  </si>
  <si>
    <t xml:space="preserve">G3BP1 Ras GTPase-activating protein-binding protein 1</t>
  </si>
  <si>
    <t xml:space="preserve">IPI:IPI00794027.1</t>
  </si>
  <si>
    <t xml:space="preserve">RAB2A</t>
  </si>
  <si>
    <t xml:space="preserve">RAB2A Protein</t>
  </si>
  <si>
    <t xml:space="preserve">IPI:IPI00719178.1</t>
  </si>
  <si>
    <t xml:space="preserve">ABCC1</t>
  </si>
  <si>
    <t xml:space="preserve">ABCC1 Isoform 9 of Multidrug resistance-associated protein 1</t>
  </si>
  <si>
    <t xml:space="preserve">IPI:IPI00789931.1</t>
  </si>
  <si>
    <t xml:space="preserve">DAZAP1</t>
  </si>
  <si>
    <t xml:space="preserve">DAZAP1 MEF2D/DAZAP1 fusion protein</t>
  </si>
  <si>
    <t xml:space="preserve">IPI:IPI00016608.1</t>
  </si>
  <si>
    <t xml:space="preserve">TMED2</t>
  </si>
  <si>
    <t xml:space="preserve">TMED2 Transmembrane emp24 domain-containing protein 2 precursor</t>
  </si>
  <si>
    <t xml:space="preserve">IPI:IPI00792065.3</t>
  </si>
  <si>
    <t xml:space="preserve">TOR1AIP1</t>
  </si>
  <si>
    <t xml:space="preserve">TOR1AIP1 Torsin A interacting protein 1</t>
  </si>
  <si>
    <t xml:space="preserve">IPI:IPI00759642.1</t>
  </si>
  <si>
    <t xml:space="preserve">CD163</t>
  </si>
  <si>
    <t xml:space="preserve">CD163 Isoform 2 of Scavenger receptor cysteine-rich type 1 protein M130 precursor</t>
  </si>
  <si>
    <t xml:space="preserve">IPI:IPI00884107.1</t>
  </si>
  <si>
    <t xml:space="preserve">HBB</t>
  </si>
  <si>
    <t xml:space="preserve">HBB Beta-globin gene from a thalassemia patient</t>
  </si>
  <si>
    <t xml:space="preserve">IPI:IPI00289601.10</t>
  </si>
  <si>
    <t xml:space="preserve">HDAC2</t>
  </si>
  <si>
    <t xml:space="preserve">HDAC2 histone deacetylase 2</t>
  </si>
  <si>
    <t xml:space="preserve">IPI:IPI00217465.5</t>
  </si>
  <si>
    <t xml:space="preserve">HIST1H1C</t>
  </si>
  <si>
    <t xml:space="preserve">HIST1H1C Histone H1.2</t>
  </si>
  <si>
    <t xml:space="preserve">IPI:IPI00334713.1</t>
  </si>
  <si>
    <t xml:space="preserve">HNRNPAB</t>
  </si>
  <si>
    <t xml:space="preserve">HNRNPAB Isoform 3 of Heterogeneous nuclear ribonucleoprotein A/B</t>
  </si>
  <si>
    <t xml:space="preserve">IPI:IPI00013219.1</t>
  </si>
  <si>
    <t xml:space="preserve">ILK</t>
  </si>
  <si>
    <t xml:space="preserve">ILK Integrin-linked protein kinase</t>
  </si>
  <si>
    <t xml:space="preserve">IPI:IPI00888167.1</t>
  </si>
  <si>
    <t xml:space="preserve">LOC654350</t>
  </si>
  <si>
    <t xml:space="preserve">LOC654350 similar to rat ribosomal protein L9 homologue</t>
  </si>
  <si>
    <t xml:space="preserve">IPI:IPI00024320.1</t>
  </si>
  <si>
    <t xml:space="preserve">RBM3</t>
  </si>
  <si>
    <t xml:space="preserve">RBM3 Putative RNA-binding protein 3</t>
  </si>
  <si>
    <t xml:space="preserve">IPI:IPI00012512.1</t>
  </si>
  <si>
    <t xml:space="preserve">RRAS2</t>
  </si>
  <si>
    <t xml:space="preserve">RRAS2 Ras-related protein R-Ras2 precursor</t>
  </si>
  <si>
    <t xml:space="preserve">IPI:IPI00031812.3</t>
  </si>
  <si>
    <t xml:space="preserve">YBX1</t>
  </si>
  <si>
    <t xml:space="preserve">YBX1 Nuclease-sensitive element-binding protein 1</t>
  </si>
  <si>
    <t xml:space="preserve">IPI:IPI00784366.1</t>
  </si>
  <si>
    <t xml:space="preserve">AP2B1</t>
  </si>
  <si>
    <t xml:space="preserve">AP2B1 Isoform 2 of AP-2 complex subunit beta-1</t>
  </si>
  <si>
    <t xml:space="preserve">IPI:IPI00413108.4</t>
  </si>
  <si>
    <t xml:space="preserve">RPSA</t>
  </si>
  <si>
    <t xml:space="preserve">RPSA 33 kDa protein</t>
  </si>
  <si>
    <t xml:space="preserve">IPI:IPI00514856.4</t>
  </si>
  <si>
    <t xml:space="preserve">UBAP2L</t>
  </si>
  <si>
    <t xml:space="preserve">UBAP2L Isoform 1 of Ubiquitin-associated protein 2-like</t>
  </si>
  <si>
    <t xml:space="preserve">IPI:IPI00438230.3</t>
  </si>
  <si>
    <t xml:space="preserve">TRIM28</t>
  </si>
  <si>
    <t xml:space="preserve">TRIM28 Isoform 2 of Transcription intermediary factor 1-beta</t>
  </si>
  <si>
    <t xml:space="preserve">IPI:IPI00872684.1</t>
  </si>
  <si>
    <t xml:space="preserve">EZR</t>
  </si>
  <si>
    <t xml:space="preserve">EZR 69 kDa protein</t>
  </si>
  <si>
    <t xml:space="preserve">IPI:IPI00010418.4</t>
  </si>
  <si>
    <t xml:space="preserve">MYO1C</t>
  </si>
  <si>
    <t xml:space="preserve">MYO1C Myosin-Ic</t>
  </si>
  <si>
    <t xml:space="preserve">IPI:IPI00465432.3</t>
  </si>
  <si>
    <t xml:space="preserve">NOMO2</t>
  </si>
  <si>
    <t xml:space="preserve">NOMO2 Isoform 1 of Nodal modulator 2 precursor</t>
  </si>
  <si>
    <t xml:space="preserve">IPI:IPI00221298.1</t>
  </si>
  <si>
    <t xml:space="preserve">NDUFV1</t>
  </si>
  <si>
    <t xml:space="preserve">NDUFV1 Isoform 2 of NADH dehydrogenase [ubiquinone] flavoprotein 1, mitochondrial precursor</t>
  </si>
  <si>
    <t xml:space="preserve">IPI:IPI00219155.5</t>
  </si>
  <si>
    <t xml:space="preserve">RPL27</t>
  </si>
  <si>
    <t xml:space="preserve">RPL27 60S ribosomal protein L27</t>
  </si>
  <si>
    <t xml:space="preserve">IPI:IPI00029631.1</t>
  </si>
  <si>
    <t xml:space="preserve">ERH</t>
  </si>
  <si>
    <t xml:space="preserve">ERH Enhancer of rudimentary homolog</t>
  </si>
  <si>
    <t xml:space="preserve">IPI:IPI00023560.1</t>
  </si>
  <si>
    <t xml:space="preserve">PDLIM7</t>
  </si>
  <si>
    <t xml:space="preserve">PDLIM7 Isoform 2 of PDZ and LIM domain protein 7</t>
  </si>
  <si>
    <t xml:space="preserve">IPI:IPI00003925.6</t>
  </si>
  <si>
    <t xml:space="preserve">PDHB</t>
  </si>
  <si>
    <t xml:space="preserve">PDHB Isoform 1 of Pyruvate dehydrogenase E1 component subunit beta, mitochondrial precursor</t>
  </si>
  <si>
    <t xml:space="preserve">IPI:IPI00785142.2</t>
  </si>
  <si>
    <t xml:space="preserve">SNRPN</t>
  </si>
  <si>
    <t xml:space="preserve">SNRPN Small nuclear ribonucleoprotein polypeptide N variant</t>
  </si>
  <si>
    <t xml:space="preserve">IPI:IPI00642971.3</t>
  </si>
  <si>
    <t xml:space="preserve">EEF1D</t>
  </si>
  <si>
    <t xml:space="preserve">EEF1D eukaryotic translation elongation factor 1 delta isoform 1</t>
  </si>
  <si>
    <t xml:space="preserve">IPI:IPI00329296.1</t>
  </si>
  <si>
    <t xml:space="preserve">HM13</t>
  </si>
  <si>
    <t xml:space="preserve">HM13 Isoform 4 of Minor histocompatibility antigen H13</t>
  </si>
  <si>
    <t xml:space="preserve">IPI:IPI00871815.1</t>
  </si>
  <si>
    <t xml:space="preserve">LNPEP</t>
  </si>
  <si>
    <t xml:space="preserve">LNPEP 124 kDa protein</t>
  </si>
  <si>
    <t xml:space="preserve">IPI:IPI00387156.3</t>
  </si>
  <si>
    <t xml:space="preserve">SLC4A7</t>
  </si>
  <si>
    <t xml:space="preserve">SLC4A7 Isoform 2 of Sodium bicarbonate cotransporter 3</t>
  </si>
  <si>
    <t xml:space="preserve">IPI:IPI00853161.1</t>
  </si>
  <si>
    <t xml:space="preserve">RPL10</t>
  </si>
  <si>
    <t xml:space="preserve">RPL10 ribosomal protein L10</t>
  </si>
  <si>
    <t xml:space="preserve">IPI:IPI00012268.3</t>
  </si>
  <si>
    <t xml:space="preserve">PSMD2</t>
  </si>
  <si>
    <t xml:space="preserve">PSMD2 26S proteasome non-ATPase regulatory subunit 2</t>
  </si>
  <si>
    <t xml:space="preserve">IPI:IPI00099463.2</t>
  </si>
  <si>
    <t xml:space="preserve">SGPL1</t>
  </si>
  <si>
    <t xml:space="preserve">SGPL1 Sphingosine-1-phosphate lyase 1</t>
  </si>
  <si>
    <t xml:space="preserve">IPI:IPI00815944.1</t>
  </si>
  <si>
    <t xml:space="preserve">TCOF1</t>
  </si>
  <si>
    <t xml:space="preserve">TCOF1 Isoform 3 of Treacle protein</t>
  </si>
  <si>
    <t xml:space="preserve">IPI:IPI00604707.4</t>
  </si>
  <si>
    <t xml:space="preserve">DLAT</t>
  </si>
  <si>
    <t xml:space="preserve">DLAT Dihydrolipoamide S-acetyltransferase (E2 component of pyruvate dehydrogenase complex) variant</t>
  </si>
  <si>
    <t xml:space="preserve">IPI:IPI00449669.2</t>
  </si>
  <si>
    <t xml:space="preserve">SSR1</t>
  </si>
  <si>
    <t xml:space="preserve">SSR1 Isoform 2 of Translocon-associated protein subunit alpha precursor</t>
  </si>
  <si>
    <t xml:space="preserve">IPI:IPI00013678.2</t>
  </si>
  <si>
    <t xml:space="preserve">MTX1</t>
  </si>
  <si>
    <t xml:space="preserve">MTX1 metaxin 1 isoform 1</t>
  </si>
  <si>
    <t xml:space="preserve">IPI:IPI00328113.2</t>
  </si>
  <si>
    <t xml:space="preserve">FBN1</t>
  </si>
  <si>
    <t xml:space="preserve">FBN1 Fibrillin-1 precursor</t>
  </si>
  <si>
    <t xml:space="preserve">IPI:IPI00009329.1</t>
  </si>
  <si>
    <t xml:space="preserve">UTRN</t>
  </si>
  <si>
    <t xml:space="preserve">UTRN Utrophin</t>
  </si>
  <si>
    <t xml:space="preserve">IPI:IPI00556667.1</t>
  </si>
  <si>
    <t xml:space="preserve">ITGA3</t>
  </si>
  <si>
    <t xml:space="preserve">ITGA3 Integrin alpha 3 isoform b, variant (Fragment)</t>
  </si>
  <si>
    <t xml:space="preserve">IPI:IPI00018953.1</t>
  </si>
  <si>
    <t xml:space="preserve">DPP4</t>
  </si>
  <si>
    <t xml:space="preserve">DPP4 Dipeptidyl peptidase 4</t>
  </si>
  <si>
    <t xml:space="preserve">IPI:IPI00022434.4</t>
  </si>
  <si>
    <t xml:space="preserve">ALB</t>
  </si>
  <si>
    <t xml:space="preserve">ALB Uncharacterized protein ALB</t>
  </si>
  <si>
    <t xml:space="preserve">IPI:IPI00872610.1</t>
  </si>
  <si>
    <t xml:space="preserve">CHCHD2</t>
  </si>
  <si>
    <t xml:space="preserve">CHCHD2 19 kDa protein</t>
  </si>
  <si>
    <t xml:space="preserve">IPI:IPI00878612.1</t>
  </si>
  <si>
    <t xml:space="preserve">MYADM</t>
  </si>
  <si>
    <t xml:space="preserve">MYADM 16 kDa protein</t>
  </si>
  <si>
    <t xml:space="preserve">IPI:IPI00472887.3</t>
  </si>
  <si>
    <t xml:space="preserve">CKAP5</t>
  </si>
  <si>
    <t xml:space="preserve">CKAP5 colonic and hepatic tumor over-expressed protein isoform b</t>
  </si>
  <si>
    <t xml:space="preserve">IPI:IPI00009368.4</t>
  </si>
  <si>
    <t xml:space="preserve">SFXN1</t>
  </si>
  <si>
    <t xml:space="preserve">SFXN1 Sideroflexin-1</t>
  </si>
  <si>
    <t xml:space="preserve">IPI:IPI00376991.4</t>
  </si>
  <si>
    <t xml:space="preserve">KDELR3</t>
  </si>
  <si>
    <t xml:space="preserve">KDELR3 Isoform 2 of ER lumen protein retaining receptor 3</t>
  </si>
  <si>
    <t xml:space="preserve">IPI:IPI00219037.5</t>
  </si>
  <si>
    <t xml:space="preserve">H2AFX</t>
  </si>
  <si>
    <t xml:space="preserve">H2AFX Histone H2A.x</t>
  </si>
  <si>
    <t xml:space="preserve">IPI:IPI00409635.2</t>
  </si>
  <si>
    <t xml:space="preserve">FAM62B</t>
  </si>
  <si>
    <t xml:space="preserve">FAM62B Isoform 2 of Extended synaptotagmin-2</t>
  </si>
  <si>
    <t xml:space="preserve">IPI:IPI00646491.2</t>
  </si>
  <si>
    <t xml:space="preserve">GNAS</t>
  </si>
  <si>
    <t xml:space="preserve">GNAS Isoform XLas-2 of Guanine nucleotide-binding protein G(s) subunit alpha isoforms XLas</t>
  </si>
  <si>
    <t xml:space="preserve">IPI:IPI00013877.2</t>
  </si>
  <si>
    <t xml:space="preserve">HNRNPH3</t>
  </si>
  <si>
    <t xml:space="preserve">HNRNPH3 Isoform 1 of Heterogeneous nuclear ribonucleoprotein H3</t>
  </si>
  <si>
    <t xml:space="preserve">IPI:IPI00026516.1</t>
  </si>
  <si>
    <t xml:space="preserve">OXCT1</t>
  </si>
  <si>
    <t xml:space="preserve">OXCT1 Succinyl-CoA:3-ketoacid-coenzyme A transferase 1, mitochondrial precursor</t>
  </si>
  <si>
    <t xml:space="preserve">IPI:IPI00550591.1</t>
  </si>
  <si>
    <t xml:space="preserve">TCP1</t>
  </si>
  <si>
    <t xml:space="preserve">TCP1 T-complex protein 1 isoform b</t>
  </si>
  <si>
    <t xml:space="preserve">IPI:IPI00386803.4</t>
  </si>
  <si>
    <t xml:space="preserve">LASP1</t>
  </si>
  <si>
    <t xml:space="preserve">LASP1 Isoform 2 of LIM and SH3 domain protein 1</t>
  </si>
  <si>
    <t xml:space="preserve">IPI:IPI00843996.1</t>
  </si>
  <si>
    <t xml:space="preserve">SFRS3</t>
  </si>
  <si>
    <t xml:space="preserve">SFRS3 14 kDa protein</t>
  </si>
  <si>
    <t xml:space="preserve">IPI:IPI00793698.1</t>
  </si>
  <si>
    <t xml:space="preserve">PYCR1</t>
  </si>
  <si>
    <t xml:space="preserve">PYCR1 30 kDa protein</t>
  </si>
  <si>
    <t xml:space="preserve">IPI:IPI00647366.1</t>
  </si>
  <si>
    <t xml:space="preserve">CRYZ</t>
  </si>
  <si>
    <t xml:space="preserve">CRYZ Uncharacterized protein CRYZ</t>
  </si>
  <si>
    <t xml:space="preserve">IPI:IPI00783097.3</t>
  </si>
  <si>
    <t xml:space="preserve">GARS</t>
  </si>
  <si>
    <t xml:space="preserve">GARS Glycyl-tRNA synthetase</t>
  </si>
  <si>
    <t xml:space="preserve">IPI:IPI00219897.1</t>
  </si>
  <si>
    <t xml:space="preserve">ACSL4</t>
  </si>
  <si>
    <t xml:space="preserve">ACSL4 Isoform Short of Long-chain-fatty-acid--CoA ligase 4</t>
  </si>
  <si>
    <t xml:space="preserve">IPI:IPI00872599.2</t>
  </si>
  <si>
    <t xml:space="preserve">AKAP12</t>
  </si>
  <si>
    <t xml:space="preserve">AKAP12 Isoform 3 of A-kinase anchor protein 12</t>
  </si>
  <si>
    <t xml:space="preserve">IPI:IPI00479877.4</t>
  </si>
  <si>
    <t xml:space="preserve">ALDH9A1</t>
  </si>
  <si>
    <t xml:space="preserve">ALDH9A1 aldehyde dehydrogenase 9A1</t>
  </si>
  <si>
    <t xml:space="preserve">IPI:IPI00221392.1</t>
  </si>
  <si>
    <t xml:space="preserve">CA12</t>
  </si>
  <si>
    <t xml:space="preserve">CA12 Isoform 2 of Carbonic anhydrase 12 precursor</t>
  </si>
  <si>
    <t xml:space="preserve">IPI:IPI00299177.4</t>
  </si>
  <si>
    <t xml:space="preserve">CECR5</t>
  </si>
  <si>
    <t xml:space="preserve">CECR5 Isoform 1 of Cat eye syndrome critical region protein 5 precursor</t>
  </si>
  <si>
    <t xml:space="preserve">IPI:IPI00018274.1</t>
  </si>
  <si>
    <t xml:space="preserve">EGFR</t>
  </si>
  <si>
    <t xml:space="preserve">EGFR Isoform 1 of Epidermal growth factor receptor precursor</t>
  </si>
  <si>
    <t xml:space="preserve">IPI:IPI00219625.1</t>
  </si>
  <si>
    <t xml:space="preserve">ENG</t>
  </si>
  <si>
    <t xml:space="preserve">ENG Isoform Short of Endoglin precursor</t>
  </si>
  <si>
    <t xml:space="preserve">IPI:IPI00023484.1</t>
  </si>
  <si>
    <t xml:space="preserve">FADS2</t>
  </si>
  <si>
    <t xml:space="preserve">FADS2 Isoform 2 of Fatty acid desaturase 2</t>
  </si>
  <si>
    <t xml:space="preserve">IPI:IPI00217490.5</t>
  </si>
  <si>
    <t xml:space="preserve">FNDC3B</t>
  </si>
  <si>
    <t xml:space="preserve">FNDC3B Isoform 1 of Fibronectin type III domain-containing protein 3B</t>
  </si>
  <si>
    <t xml:space="preserve">IPI:IPI00013860.3</t>
  </si>
  <si>
    <t xml:space="preserve">HIBADH</t>
  </si>
  <si>
    <t xml:space="preserve">HIBADH 3-hydroxyisobutyrate dehydrogenase, mitochondrial precursor</t>
  </si>
  <si>
    <t xml:space="preserve">IPI:IPI00217468.3</t>
  </si>
  <si>
    <t xml:space="preserve">HIST1H1B</t>
  </si>
  <si>
    <t xml:space="preserve">HIST1H1B Histone H1.5</t>
  </si>
  <si>
    <t xml:space="preserve">IPI:IPI00747191.2</t>
  </si>
  <si>
    <t xml:space="preserve">LOC390007</t>
  </si>
  <si>
    <t xml:space="preserve">LOC390007 similar to Mitochondrial import receptor subunit TOM22 homolog</t>
  </si>
  <si>
    <t xml:space="preserve">IPI:IPI00455479.1</t>
  </si>
  <si>
    <t xml:space="preserve">LOC440733</t>
  </si>
  <si>
    <t xml:space="preserve">LOC440733 similar to insulinoma protein</t>
  </si>
  <si>
    <t xml:space="preserve">IPI:IPI00854698.1</t>
  </si>
  <si>
    <t xml:space="preserve">MAN1B1</t>
  </si>
  <si>
    <t xml:space="preserve">MAN1B1 Uncharacterized protein MAN1B1</t>
  </si>
  <si>
    <t xml:space="preserve">IPI:IPI00025292.1</t>
  </si>
  <si>
    <t xml:space="preserve">MPDU1</t>
  </si>
  <si>
    <t xml:space="preserve">MPDU1 Mannose-P-dolichol utilization defect 1 protein</t>
  </si>
  <si>
    <t xml:space="preserve">IPI:IPI00168292.3</t>
  </si>
  <si>
    <t xml:space="preserve">MRPS35</t>
  </si>
  <si>
    <t xml:space="preserve">MRPS35 Isoform 2 of 28S ribosomal protein S35, mitochondrial precursor</t>
  </si>
  <si>
    <t xml:space="preserve">IPI:IPI00029561.1</t>
  </si>
  <si>
    <t xml:space="preserve">NDUFA10</t>
  </si>
  <si>
    <t xml:space="preserve">NDUFA10 NADH dehydrogenase [ubiquinone] 1 alpha subcomplex subunit 10, mitochondrial precursor</t>
  </si>
  <si>
    <t xml:space="preserve">IPI:IPI00292387.6</t>
  </si>
  <si>
    <t xml:space="preserve">NOLC1</t>
  </si>
  <si>
    <t xml:space="preserve">NOLC1 Isoform Alpha of Nucleolar phosphoprotein p130</t>
  </si>
  <si>
    <t xml:space="preserve">IPI:IPI00465308.3</t>
  </si>
  <si>
    <t xml:space="preserve">PIGS</t>
  </si>
  <si>
    <t xml:space="preserve">PIGS Isoform 1 of GPI transamidase component PIG-S</t>
  </si>
  <si>
    <t xml:space="preserve">IPI:IPI00000874.1</t>
  </si>
  <si>
    <t xml:space="preserve">PRDX1</t>
  </si>
  <si>
    <t xml:space="preserve">PRDX1 Peroxiredoxin-1</t>
  </si>
  <si>
    <t xml:space="preserve">IPI:IPI00217661.4</t>
  </si>
  <si>
    <t xml:space="preserve">RAVER1</t>
  </si>
  <si>
    <t xml:space="preserve">RAVER1 RAVER1</t>
  </si>
  <si>
    <t xml:space="preserve">IPI:IPI00215790.6</t>
  </si>
  <si>
    <t xml:space="preserve">RPL38</t>
  </si>
  <si>
    <t xml:space="preserve">RPL38 60S ribosomal protein L38</t>
  </si>
  <si>
    <t xml:space="preserve">IPI:IPI00478810.1</t>
  </si>
  <si>
    <t xml:space="preserve">RPS10</t>
  </si>
  <si>
    <t xml:space="preserve">RPS10 Ribosomal protein S10</t>
  </si>
  <si>
    <t xml:space="preserve">IPI:IPI00218606.7</t>
  </si>
  <si>
    <t xml:space="preserve">RPS23</t>
  </si>
  <si>
    <t xml:space="preserve">RPS23 40S ribosomal protein S23</t>
  </si>
  <si>
    <t xml:space="preserve">IPI:IPI00028946.2</t>
  </si>
  <si>
    <t xml:space="preserve">RTN3</t>
  </si>
  <si>
    <t xml:space="preserve">RTN3 Isoform 3 of Reticulon-3</t>
  </si>
  <si>
    <t xml:space="preserve">IPI:IPI00027462.1</t>
  </si>
  <si>
    <t xml:space="preserve">S100A9</t>
  </si>
  <si>
    <t xml:space="preserve">S100A9 Protein S100-A9</t>
  </si>
  <si>
    <t xml:space="preserve">IPI:IPI00017964.1</t>
  </si>
  <si>
    <t xml:space="preserve">SNRPD3</t>
  </si>
  <si>
    <t xml:space="preserve">SNRPD3 Small nuclear ribonucleoprotein Sm D3</t>
  </si>
  <si>
    <t xml:space="preserve">IPI:IPI00219111.7</t>
  </si>
  <si>
    <t xml:space="preserve">TRAM1</t>
  </si>
  <si>
    <t xml:space="preserve">TRAM1 Translocation-associated membrane protein 1</t>
  </si>
  <si>
    <t xml:space="preserve">IPI:IPI00883896.1</t>
  </si>
  <si>
    <t xml:space="preserve">LIMA1</t>
  </si>
  <si>
    <t xml:space="preserve">LIMA1 LIM domain and actin binding 1 isoform a</t>
  </si>
  <si>
    <t xml:space="preserve">IPI:IPI00847695.1</t>
  </si>
  <si>
    <t xml:space="preserve">DNAJC13</t>
  </si>
  <si>
    <t xml:space="preserve">DNAJC13 DnaJ (Hsp40) homolog, subfamily C, member 13</t>
  </si>
  <si>
    <t xml:space="preserve">IPI:IPI00006684.3</t>
  </si>
  <si>
    <t xml:space="preserve">API5</t>
  </si>
  <si>
    <t xml:space="preserve">API5 58 kDa protein</t>
  </si>
  <si>
    <t xml:space="preserve">IPI:IPI00550689.3</t>
  </si>
  <si>
    <t xml:space="preserve">C22orf28</t>
  </si>
  <si>
    <t xml:space="preserve">C22orf28 UPF0027 protein C22orf28</t>
  </si>
  <si>
    <t xml:space="preserve">IPI:IPI00010187.1</t>
  </si>
  <si>
    <t xml:space="preserve">ELOVL1</t>
  </si>
  <si>
    <t xml:space="preserve">ELOVL1 Elongation of very long chain fatty acids protein 1</t>
  </si>
  <si>
    <t xml:space="preserve">IPI:IPI00794461.1</t>
  </si>
  <si>
    <t xml:space="preserve">HIST1H2BN</t>
  </si>
  <si>
    <t xml:space="preserve">HIST1H2BN Histone H2B type 1-N</t>
  </si>
  <si>
    <t xml:space="preserve">IPI:IPI00874009.1</t>
  </si>
  <si>
    <t xml:space="preserve">MRPL19</t>
  </si>
  <si>
    <t xml:space="preserve">MRPL19 cDNA FLJ76832, highly similar to Homo sapiens mitochondrial ribosomal protein L19 (MRPL19), mRNA</t>
  </si>
  <si>
    <t xml:space="preserve">IPI:IPI00853201.1</t>
  </si>
  <si>
    <t xml:space="preserve">MRPL23</t>
  </si>
  <si>
    <t xml:space="preserve">MRPL23 Uncharacterized protein MRPL23</t>
  </si>
  <si>
    <t xml:space="preserve">IPI:IPI00328243.2</t>
  </si>
  <si>
    <t xml:space="preserve">PLD3</t>
  </si>
  <si>
    <t xml:space="preserve">PLD3 Phospholipase D3</t>
  </si>
  <si>
    <t xml:space="preserve">IPI:IPI00873513.1</t>
  </si>
  <si>
    <t xml:space="preserve">RER1</t>
  </si>
  <si>
    <t xml:space="preserve">RER1 Protein RER1</t>
  </si>
  <si>
    <t xml:space="preserve">IPI:IPI00619914.2</t>
  </si>
  <si>
    <t xml:space="preserve">U2AF1</t>
  </si>
  <si>
    <t xml:space="preserve">U2AF1 U2 small nuclear RNA auxillary factor 1 isoform b</t>
  </si>
  <si>
    <t xml:space="preserve">IPI:IPI00020719.2</t>
  </si>
  <si>
    <t xml:space="preserve">VISA</t>
  </si>
  <si>
    <t xml:space="preserve">VISA Isoform 1 of Mitochondrial antiviral-signaling protein</t>
  </si>
  <si>
    <t xml:space="preserve">IPI:IPI00873818.1</t>
  </si>
  <si>
    <t xml:space="preserve">WDR1</t>
  </si>
  <si>
    <t xml:space="preserve">WDR1 Uncharacterized protein WDR1 (Fragment)</t>
  </si>
  <si>
    <t xml:space="preserve">IPI:IPI00748093.2</t>
  </si>
  <si>
    <t xml:space="preserve">YIPF5</t>
  </si>
  <si>
    <t xml:space="preserve">YIPF5 Isoform 3 of Protein YIPF5</t>
  </si>
  <si>
    <t xml:space="preserve">IPI:IPI00291607.1</t>
  </si>
  <si>
    <t xml:space="preserve">ITPR3</t>
  </si>
  <si>
    <t xml:space="preserve">ITPR3 Inositol 1,4,5-trisphosphate receptor type 3</t>
  </si>
  <si>
    <t xml:space="preserve">IPI:IPI00306159.7</t>
  </si>
  <si>
    <t xml:space="preserve">MECR</t>
  </si>
  <si>
    <t xml:space="preserve">MECR Trans-2-enoyl-CoA reductase, mitochondrial precursor</t>
  </si>
  <si>
    <t xml:space="preserve">IPI:IPI00296157.6</t>
  </si>
  <si>
    <t xml:space="preserve">RETSAT</t>
  </si>
  <si>
    <t xml:space="preserve">RETSAT Isoform 1 of All-trans-retinol 13,14-reductase precursor</t>
  </si>
  <si>
    <t xml:space="preserve">IPI:IPI00479918.2</t>
  </si>
  <si>
    <t xml:space="preserve">SLC39A14</t>
  </si>
  <si>
    <t xml:space="preserve">SLC39A14 solute carrier family 39 (zinc transporter), member 14</t>
  </si>
  <si>
    <t xml:space="preserve">IPI:IPI00022498.1</t>
  </si>
  <si>
    <t xml:space="preserve">MT2A</t>
  </si>
  <si>
    <t xml:space="preserve">MT2A Metallothionein-2</t>
  </si>
  <si>
    <t xml:space="preserve">IPI:IPI00872343.1</t>
  </si>
  <si>
    <t xml:space="preserve">SLC2A3</t>
  </si>
  <si>
    <t xml:space="preserve">SLC2A3 54 kDa protein</t>
  </si>
  <si>
    <t xml:space="preserve">IPI:IPI00873731.1</t>
  </si>
  <si>
    <t xml:space="preserve">MRPL38</t>
  </si>
  <si>
    <t xml:space="preserve">MRPL38 Mitochondrial ribosomal protein L38</t>
  </si>
  <si>
    <t xml:space="preserve">IPI:IPI00656079.1</t>
  </si>
  <si>
    <t xml:space="preserve">MIER1</t>
  </si>
  <si>
    <t xml:space="preserve">MIER1 Isoform 9 of Mesoderm induction early response protein 1</t>
  </si>
  <si>
    <t xml:space="preserve">IPI:IPI00022018.1</t>
  </si>
  <si>
    <t xml:space="preserve">DPM1</t>
  </si>
  <si>
    <t xml:space="preserve">DPM1 Dolichol-phosphate mannosyltransferase</t>
  </si>
  <si>
    <t xml:space="preserve">IPI:IPI00257508.4</t>
  </si>
  <si>
    <t xml:space="preserve">DPYSL2</t>
  </si>
  <si>
    <t xml:space="preserve">DPYSL2 Dihydropyrimidinase-related protein 2</t>
  </si>
  <si>
    <t xml:space="preserve">IPI:IPI00301311.1</t>
  </si>
  <si>
    <t xml:space="preserve">SET</t>
  </si>
  <si>
    <t xml:space="preserve">SET Isoform 2 of Protein SET</t>
  </si>
  <si>
    <t xml:space="preserve">IPI:IPI00216260.1</t>
  </si>
  <si>
    <t xml:space="preserve">TSFM</t>
  </si>
  <si>
    <t xml:space="preserve">TSFM Isoform 2 of Elongation factor Ts, mitochondrial precursor</t>
  </si>
  <si>
    <t xml:space="preserve">IPI:IPI00018853.1</t>
  </si>
  <si>
    <t xml:space="preserve">TPM1</t>
  </si>
  <si>
    <t xml:space="preserve">TPM1 Tropomyosin isoform</t>
  </si>
  <si>
    <t xml:space="preserve">IPI:IPI00641334.2</t>
  </si>
  <si>
    <t xml:space="preserve">CYB5B</t>
  </si>
  <si>
    <t xml:space="preserve">CYB5B Cytochrome b5 type B precursor</t>
  </si>
  <si>
    <t xml:space="preserve">IPI:IPI00221118.2</t>
  </si>
  <si>
    <t xml:space="preserve">FDXR</t>
  </si>
  <si>
    <t xml:space="preserve">FDXR Isoform Long of NADPH:adrenodoxin oxidoreductase, mitochondrial precursor</t>
  </si>
  <si>
    <t xml:space="preserve">IPI:IPI00749454.4</t>
  </si>
  <si>
    <t xml:space="preserve">RFTN1</t>
  </si>
  <si>
    <t xml:space="preserve">RFTN1 Raftlin</t>
  </si>
  <si>
    <t xml:space="preserve">IPI:IPI00019353.4</t>
  </si>
  <si>
    <t xml:space="preserve">AGK</t>
  </si>
  <si>
    <t xml:space="preserve">AGK Isoform 1 of Acylglycerol kinase, mitochondrial precursor</t>
  </si>
  <si>
    <t xml:space="preserve">IPI:IPI00470674.5</t>
  </si>
  <si>
    <t xml:space="preserve">CYB5R1</t>
  </si>
  <si>
    <t xml:space="preserve">CYB5R1 NADH-cytochrome b5 reductase 1</t>
  </si>
  <si>
    <t xml:space="preserve">IPI:IPI00796627.1</t>
  </si>
  <si>
    <t xml:space="preserve">NDUFA9</t>
  </si>
  <si>
    <t xml:space="preserve">NDUFA9 Protein</t>
  </si>
  <si>
    <t xml:space="preserve">IPI:IPI00888660.1</t>
  </si>
  <si>
    <t xml:space="preserve">LOC100129028</t>
  </si>
  <si>
    <t xml:space="preserve">LOC100129028 similar to 60S acidic ribosomal protein P1</t>
  </si>
  <si>
    <t xml:space="preserve">IPI:IPI00847752.1</t>
  </si>
  <si>
    <t xml:space="preserve">RALY</t>
  </si>
  <si>
    <t xml:space="preserve">RALY Isoform 2 of RNA-binding protein Raly</t>
  </si>
  <si>
    <t xml:space="preserve">IPI:IPI00793277.1</t>
  </si>
  <si>
    <t xml:space="preserve">CRTAP</t>
  </si>
  <si>
    <t xml:space="preserve">CRTAP 41 kDa protein</t>
  </si>
  <si>
    <t xml:space="preserve">IPI:IPI00218646.3</t>
  </si>
  <si>
    <t xml:space="preserve">CYBB</t>
  </si>
  <si>
    <t xml:space="preserve">CYBB Cytochrome b-245 heavy chain</t>
  </si>
  <si>
    <t xml:space="preserve">IPI:IPI00096986.2</t>
  </si>
  <si>
    <t xml:space="preserve">C20orf108</t>
  </si>
  <si>
    <t xml:space="preserve">C20orf108 Uncharacterized protein C20orf108</t>
  </si>
  <si>
    <t xml:space="preserve">IPI:IPI00306667.5</t>
  </si>
  <si>
    <t xml:space="preserve">CNP</t>
  </si>
  <si>
    <t xml:space="preserve">CNP Isoform CNPII of 2',3'-cyclic-nucleotide 3'-phosphodiesterase</t>
  </si>
  <si>
    <t xml:space="preserve">IPI:IPI00643866.2</t>
  </si>
  <si>
    <t xml:space="preserve">SLC7A5</t>
  </si>
  <si>
    <t xml:space="preserve">SLC7A5 Sodium-independent neutral amino acid transporter LAT1</t>
  </si>
  <si>
    <t xml:space="preserve">IPI:IPI00441344.1</t>
  </si>
  <si>
    <t xml:space="preserve">GLB1</t>
  </si>
  <si>
    <t xml:space="preserve">GLB1 Isoform 1 of Beta-galactosidase precursor</t>
  </si>
  <si>
    <t xml:space="preserve">IPI:IPI00514275.2</t>
  </si>
  <si>
    <t xml:space="preserve">TNIK</t>
  </si>
  <si>
    <t xml:space="preserve">TNIK Isoform 4 of TRAF2 and NCK-interacting protein kinase</t>
  </si>
  <si>
    <t xml:space="preserve">IPI:IPI00217553.1</t>
  </si>
  <si>
    <t xml:space="preserve">MRPL41</t>
  </si>
  <si>
    <t xml:space="preserve">MRPL41 39S ribosomal protein L41, mitochondrial precursor</t>
  </si>
  <si>
    <t xml:space="preserve">IPI:IPI00793201.1</t>
  </si>
  <si>
    <t xml:space="preserve">SCYE1</t>
  </si>
  <si>
    <t xml:space="preserve">SCYE1 37 kDa protein</t>
  </si>
  <si>
    <t xml:space="preserve">IPI:IPI00783118.1</t>
  </si>
  <si>
    <t xml:space="preserve">NT5DC2</t>
  </si>
  <si>
    <t xml:space="preserve">NT5DC2 Isoform 2 of 5'-nucleotidase domain-containing protein 2</t>
  </si>
  <si>
    <t xml:space="preserve">IPI:IPI00743775.1</t>
  </si>
  <si>
    <t xml:space="preserve">CCDC47</t>
  </si>
  <si>
    <t xml:space="preserve">CCDC47 Isoform 2 of Coiled-coil domain-containing protein 47 precursor</t>
  </si>
  <si>
    <t xml:space="preserve">IPI:IPI00414709.2</t>
  </si>
  <si>
    <t xml:space="preserve">RBPMS</t>
  </si>
  <si>
    <t xml:space="preserve">RBPMS Isoform E of RNA-binding protein with multiple splicing</t>
  </si>
  <si>
    <t xml:space="preserve">IPI:IPI00172591.5</t>
  </si>
  <si>
    <t xml:space="preserve">MRPL17</t>
  </si>
  <si>
    <t xml:space="preserve">MRPL17 39S ribosomal protein L17, mitochondrial precursor</t>
  </si>
  <si>
    <t xml:space="preserve">IPI:IPI00479209.1</t>
  </si>
  <si>
    <t xml:space="preserve">KHDRBS1</t>
  </si>
  <si>
    <t xml:space="preserve">KHDRBS1 46 kDa protein</t>
  </si>
  <si>
    <t xml:space="preserve">IPI:IPI00879702.1</t>
  </si>
  <si>
    <t xml:space="preserve">RBBP7</t>
  </si>
  <si>
    <t xml:space="preserve">RBBP7 Retinoblastoma binding protein 7</t>
  </si>
  <si>
    <t xml:space="preserve">IPI:IPI00788925.1</t>
  </si>
  <si>
    <t xml:space="preserve">BCAT2</t>
  </si>
  <si>
    <t xml:space="preserve">BCAT2 Branched chain aminotransferase 2, mitochondrial variant</t>
  </si>
  <si>
    <t xml:space="preserve">IPI:IPI00644431.1</t>
  </si>
  <si>
    <t xml:space="preserve">DDX39</t>
  </si>
  <si>
    <t xml:space="preserve">DDX39 ATP-dependent RNA helicase DDX39</t>
  </si>
  <si>
    <t xml:space="preserve">IPI:IPI00742098.1</t>
  </si>
  <si>
    <t xml:space="preserve">SYNPO2</t>
  </si>
  <si>
    <t xml:space="preserve">SYNPO2 similar to synaptopodin 2 isoform 2</t>
  </si>
  <si>
    <t xml:space="preserve">IPI:IPI00236556.1</t>
  </si>
  <si>
    <t xml:space="preserve">MPO</t>
  </si>
  <si>
    <t xml:space="preserve">MPO Isoform H7 of Myeloperoxidase precursor</t>
  </si>
  <si>
    <t xml:space="preserve">IPI:IPI00220906.5</t>
  </si>
  <si>
    <t xml:space="preserve">ACOT2</t>
  </si>
  <si>
    <t xml:space="preserve">ACOT2 Isoform 1 of Acyl-coenzyme A thioesterase 2, mitochondrial precursor</t>
  </si>
  <si>
    <t xml:space="preserve">IPI:IPI00302605.3</t>
  </si>
  <si>
    <t xml:space="preserve">SLC30A7</t>
  </si>
  <si>
    <t xml:space="preserve">SLC30A7 Zinc transporter 7</t>
  </si>
  <si>
    <t xml:space="preserve">IPI:IPI00741684.1</t>
  </si>
  <si>
    <t xml:space="preserve">TRIOBP</t>
  </si>
  <si>
    <t xml:space="preserve">TRIOBP Isoform 4 of TRIO and F-actin-binding protein</t>
  </si>
  <si>
    <t xml:space="preserve">IPI:IPI00012382.3</t>
  </si>
  <si>
    <t xml:space="preserve">SNRPA</t>
  </si>
  <si>
    <t xml:space="preserve">SNRPA U1 small nuclear ribonucleoprotein A</t>
  </si>
  <si>
    <t xml:space="preserve">IPI:IPI00844044.1</t>
  </si>
  <si>
    <t xml:space="preserve">KIAA2013</t>
  </si>
  <si>
    <t xml:space="preserve">KIAA2013 Uncharacterized protein KIAA2013</t>
  </si>
  <si>
    <t xml:space="preserve">IPI:IPI00220219.6</t>
  </si>
  <si>
    <t xml:space="preserve">COPB2</t>
  </si>
  <si>
    <t xml:space="preserve">COPB2 Coatomer subunit beta'</t>
  </si>
  <si>
    <t xml:space="preserve">IPI:IPI00329596.2</t>
  </si>
  <si>
    <t xml:space="preserve">TXNDC14</t>
  </si>
  <si>
    <t xml:space="preserve">TXNDC14 42 kDa protein</t>
  </si>
  <si>
    <t xml:space="preserve">IPI:IPI00748985.1</t>
  </si>
  <si>
    <t xml:space="preserve">ACOT9</t>
  </si>
  <si>
    <t xml:space="preserve">ACOT9 43 kDa protein</t>
  </si>
  <si>
    <t xml:space="preserve">IPI:IPI00099996.2</t>
  </si>
  <si>
    <t xml:space="preserve">RG9MTD1</t>
  </si>
  <si>
    <t xml:space="preserve">RG9MTD1 RNA (guanine-9-) methyltransferase domain containing 1</t>
  </si>
  <si>
    <t xml:space="preserve">IPI:IPI00030131.3</t>
  </si>
  <si>
    <t xml:space="preserve">TMPO</t>
  </si>
  <si>
    <t xml:space="preserve">TMPO Isoform Beta of Lamina-associated polypeptide 2, isoforms beta/gamma</t>
  </si>
  <si>
    <t xml:space="preserve">IPI:IPI00816008.1</t>
  </si>
  <si>
    <t xml:space="preserve">TMSB4X</t>
  </si>
  <si>
    <t xml:space="preserve">TMSB4X TMSB4X protein (Fragment)</t>
  </si>
  <si>
    <t xml:space="preserve">IPI:IPI00153023.7</t>
  </si>
  <si>
    <t xml:space="preserve">CCDC51</t>
  </si>
  <si>
    <t xml:space="preserve">CCDC51 Isoform 1 of Coiled-coil domain-containing protein 51</t>
  </si>
  <si>
    <t xml:space="preserve">IPI:IPI00397519.3</t>
  </si>
  <si>
    <t xml:space="preserve">CLINT1</t>
  </si>
  <si>
    <t xml:space="preserve">CLINT1 Isoform 2 of Clathrin interactor 1</t>
  </si>
  <si>
    <t xml:space="preserve">IPI:IPI00844297.1</t>
  </si>
  <si>
    <t xml:space="preserve">IDH3G</t>
  </si>
  <si>
    <t xml:space="preserve">IDH3G NAD (H)-specific isocitrate dehydrogenase gamma subunit</t>
  </si>
  <si>
    <t xml:space="preserve">IPI:IPI00329600.3</t>
  </si>
  <si>
    <t xml:space="preserve">SCCPDH</t>
  </si>
  <si>
    <t xml:space="preserve">SCCPDH Probable saccharopine dehydrogenase</t>
  </si>
  <si>
    <t xml:space="preserve">IPI:IPI00796045.1</t>
  </si>
  <si>
    <t xml:space="preserve">ATP6V0A1</t>
  </si>
  <si>
    <t xml:space="preserve">ATP6V0A1 Putative uncharacterized protein DKFZp686N0561</t>
  </si>
  <si>
    <t xml:space="preserve">IPI:IPI00383762.4</t>
  </si>
  <si>
    <t xml:space="preserve">COL2A1</t>
  </si>
  <si>
    <t xml:space="preserve">COL2A1 Isoform 2 of Collagen alpha-1(II) chain precursor</t>
  </si>
  <si>
    <t xml:space="preserve">IPI:IPI00455363.1</t>
  </si>
  <si>
    <t xml:space="preserve">ATXN2</t>
  </si>
  <si>
    <t xml:space="preserve">ATXN2 Isoform 4 of Ataxin-2</t>
  </si>
  <si>
    <t xml:space="preserve">IPI:IPI00872912.1</t>
  </si>
  <si>
    <t xml:space="preserve">FNDC3A</t>
  </si>
  <si>
    <t xml:space="preserve">FNDC3A Fibronectin type-III domain-containing protein 3a</t>
  </si>
  <si>
    <t xml:space="preserve">IPI:IPI00410067.1</t>
  </si>
  <si>
    <t xml:space="preserve">ZC3HAV1</t>
  </si>
  <si>
    <t xml:space="preserve">ZC3HAV1 Isoform 1 of Zinc finger CCCH-type antiviral protein 1</t>
  </si>
  <si>
    <t xml:space="preserve">IPI:IPI00789551.1</t>
  </si>
  <si>
    <t xml:space="preserve">MATR3</t>
  </si>
  <si>
    <t xml:space="preserve">MATR3 Uncharacterized protein MATR3</t>
  </si>
  <si>
    <t xml:space="preserve">IPI:IPI00719040.1</t>
  </si>
  <si>
    <t xml:space="preserve">C1orf77</t>
  </si>
  <si>
    <t xml:space="preserve">C1orf77 Isoform 2 of Uncharacterized protein C1orf77</t>
  </si>
  <si>
    <t xml:space="preserve">IPI:IPI00178440.3</t>
  </si>
  <si>
    <t xml:space="preserve">EEF1B2</t>
  </si>
  <si>
    <t xml:space="preserve">EEF1B2 Elongation factor 1-beta</t>
  </si>
  <si>
    <t xml:space="preserve">IPI:IPI00642046.1</t>
  </si>
  <si>
    <t xml:space="preserve">RSL1D1</t>
  </si>
  <si>
    <t xml:space="preserve">RSL1D1 RSL1D1 protein</t>
  </si>
  <si>
    <t xml:space="preserve">IPI:IPI00555857.1</t>
  </si>
  <si>
    <t xml:space="preserve">SFRS5</t>
  </si>
  <si>
    <t xml:space="preserve">SFRS5 CS0DF038YO05 variant (Fragment)</t>
  </si>
  <si>
    <t xml:space="preserve">IPI:IPI00419273.5</t>
  </si>
  <si>
    <t xml:space="preserve">CUL4A</t>
  </si>
  <si>
    <t xml:space="preserve">CUL4A Isoform 1 of Cullin-4A</t>
  </si>
  <si>
    <t xml:space="preserve">IPI:IPI00646839.1</t>
  </si>
  <si>
    <t xml:space="preserve">EIF3CL</t>
  </si>
  <si>
    <t xml:space="preserve">EIF3CL similar to eukaryotic translation initiation factor 3, subunit 8, 110kDa isoform 2</t>
  </si>
  <si>
    <t xml:space="preserve">IPI:IPI00748256.2</t>
  </si>
  <si>
    <t xml:space="preserve">PSME1</t>
  </si>
  <si>
    <t xml:space="preserve">PSME1 proteasome activator subunit 1 isoform 2</t>
  </si>
  <si>
    <t xml:space="preserve">IPI:IPI00470590.3</t>
  </si>
  <si>
    <t xml:space="preserve">SF3A1</t>
  </si>
  <si>
    <t xml:space="preserve">SF3A1 splicing factor 3a, subunit 1, 120kDa isoform 2</t>
  </si>
  <si>
    <t xml:space="preserve">IPI:IPI00215815.3</t>
  </si>
  <si>
    <t xml:space="preserve">AUP1</t>
  </si>
  <si>
    <t xml:space="preserve">AUP1 Isoform Short of Ancient ubiquitous protein 1 precursor</t>
  </si>
  <si>
    <t xml:space="preserve">IPI:IPI00798067.1</t>
  </si>
  <si>
    <t xml:space="preserve">C1QBP</t>
  </si>
  <si>
    <t xml:space="preserve">C1QBP 24 kDa protein</t>
  </si>
  <si>
    <t xml:space="preserve">IPI:IPI00477295.4</t>
  </si>
  <si>
    <t xml:space="preserve">DHX30</t>
  </si>
  <si>
    <t xml:space="preserve">DHX30 DEAH (Asp-Glu-Ala-His) box polypeptide 30 isoform 2</t>
  </si>
  <si>
    <t xml:space="preserve">IPI:IPI00450855.1</t>
  </si>
  <si>
    <t xml:space="preserve">HMGA1</t>
  </si>
  <si>
    <t xml:space="preserve">HMGA1 HMGA1 protein</t>
  </si>
  <si>
    <t xml:space="preserve">IPI:IPI00218592.5</t>
  </si>
  <si>
    <t xml:space="preserve">SFRS1</t>
  </si>
  <si>
    <t xml:space="preserve">SFRS1 Isoform ASF-3 of Splicing factor, arginine/serine-rich 1</t>
  </si>
  <si>
    <t xml:space="preserve">IPI:IPI00797067.1</t>
  </si>
  <si>
    <t xml:space="preserve">SNRPA1</t>
  </si>
  <si>
    <t xml:space="preserve">SNRPA1 U2 snRNP-specific A' protein</t>
  </si>
  <si>
    <t xml:space="preserve">IPI:IPI00328929.3</t>
  </si>
  <si>
    <t xml:space="preserve">ZC3H18</t>
  </si>
  <si>
    <t xml:space="preserve">ZC3H18 Isoform 1 of Zinc finger CCCH domain-containing protein 18</t>
  </si>
  <si>
    <t xml:space="preserve">IPI:IPI00555614.1</t>
  </si>
  <si>
    <t xml:space="preserve">HSP90AB3P</t>
  </si>
  <si>
    <t xml:space="preserve">HSP90AB3P Heat shock protein 90Bc</t>
  </si>
  <si>
    <t xml:space="preserve">IPI:IPI00058192.1</t>
  </si>
  <si>
    <t xml:space="preserve">POFUT1</t>
  </si>
  <si>
    <t xml:space="preserve">POFUT1 Isoform 1 of GDP-fucose protein O-fucosyltransferase 1 precursor</t>
  </si>
  <si>
    <t xml:space="preserve">IPI:IPI00719567.1</t>
  </si>
  <si>
    <t xml:space="preserve">PRKRA</t>
  </si>
  <si>
    <t xml:space="preserve">PRKRA Isoform 3 of Interferon-inducible double stranded RNA-dependent protein kinase activator A</t>
  </si>
  <si>
    <t xml:space="preserve">IPI:IPI00847321.1</t>
  </si>
  <si>
    <t xml:space="preserve">TEGT</t>
  </si>
  <si>
    <t xml:space="preserve">TEGT testis enhanced gene transcript (BAX inhibitor 1) isoform 2</t>
  </si>
  <si>
    <t xml:space="preserve">IPI:IPI00829741.1</t>
  </si>
  <si>
    <t xml:space="preserve">ANKLE2</t>
  </si>
  <si>
    <t xml:space="preserve">ANKLE2 Isoform 1 of ANK repeat and LEM domain-containing protein KIAA0692</t>
  </si>
  <si>
    <t xml:space="preserve">IPI:IPI00296156.3</t>
  </si>
  <si>
    <t xml:space="preserve">C10orf33</t>
  </si>
  <si>
    <t xml:space="preserve">C10orf33 Probable oxidoreductase C10orf33</t>
  </si>
  <si>
    <t xml:space="preserve">IPI:IPI00873146.1</t>
  </si>
  <si>
    <t xml:space="preserve">COL4A2</t>
  </si>
  <si>
    <t xml:space="preserve">COL4A2 168 kDa protein</t>
  </si>
  <si>
    <t xml:space="preserve">IPI:IPI00029140.7</t>
  </si>
  <si>
    <t xml:space="preserve">CRAT</t>
  </si>
  <si>
    <t xml:space="preserve">CRAT Isoform 3 of Carnitine O-acetyltransferase</t>
  </si>
  <si>
    <t xml:space="preserve">IPI:IPI00016250.6</t>
  </si>
  <si>
    <t xml:space="preserve">FXR2</t>
  </si>
  <si>
    <t xml:space="preserve">FXR2 Fragile X mental retardation syndrome-related protein 2</t>
  </si>
  <si>
    <t xml:space="preserve">IPI:IPI00845339.1</t>
  </si>
  <si>
    <t xml:space="preserve">HSPA1A;HSPA1B</t>
  </si>
  <si>
    <t xml:space="preserve">HSPA1A;HSPA1B heat shock 70kDa protein 1A</t>
  </si>
  <si>
    <t xml:space="preserve">IPI:IPI00647720.1</t>
  </si>
  <si>
    <t xml:space="preserve">SRRM1</t>
  </si>
  <si>
    <t xml:space="preserve">SRRM1 Isoform 1 of Serine/arginine repetitive matrix protein 1</t>
  </si>
  <si>
    <t xml:space="preserve">IPI:IPI00002922.5</t>
  </si>
  <si>
    <t xml:space="preserve">TBL1XR1</t>
  </si>
  <si>
    <t xml:space="preserve">TBL1XR1 F-box-like/WD repeat-containing protein TBL1XR1</t>
  </si>
  <si>
    <t xml:space="preserve">IPI:IPI00794158.1</t>
  </si>
  <si>
    <t xml:space="preserve">ATP5J</t>
  </si>
  <si>
    <t xml:space="preserve">ATP5J Uncharacterized protein ATP5J</t>
  </si>
  <si>
    <t xml:space="preserve">IPI:IPI00074224.12</t>
  </si>
  <si>
    <t xml:space="preserve">EIF1AP1;EIF1AX</t>
  </si>
  <si>
    <t xml:space="preserve">EIF1AP1;EIF1AX Putative eukaryotic translation initiation factor 1A</t>
  </si>
  <si>
    <t xml:space="preserve">IPI:IPI00023137.1</t>
  </si>
  <si>
    <t xml:space="preserve">TOR1B</t>
  </si>
  <si>
    <t xml:space="preserve">TOR1B Torsin-1B precursor</t>
  </si>
  <si>
    <t xml:space="preserve">IPI:IPI00816201.1</t>
  </si>
  <si>
    <t xml:space="preserve">SEPT7 Isoform 2 of Septin-7</t>
  </si>
  <si>
    <t xml:space="preserve">IPI:IPI00742677.2</t>
  </si>
  <si>
    <t xml:space="preserve">ABCB6</t>
  </si>
  <si>
    <t xml:space="preserve">ABCB6 Isoform 1 of Mitochondrial ATP-binding cassette sub-family B member 6</t>
  </si>
  <si>
    <t xml:space="preserve">IPI:IPI00514906.1</t>
  </si>
  <si>
    <t xml:space="preserve">ABHD12</t>
  </si>
  <si>
    <t xml:space="preserve">ABHD12 Abhydrolase domain containing 12</t>
  </si>
  <si>
    <t xml:space="preserve">IPI:IPI00024623.3</t>
  </si>
  <si>
    <t xml:space="preserve">ACADSB</t>
  </si>
  <si>
    <t xml:space="preserve">ACADSB Short/branched chain specific acyl-CoA dehydrogenase, mitochondrial precursor</t>
  </si>
  <si>
    <t xml:space="preserve">IPI:IPI00010415.2</t>
  </si>
  <si>
    <t xml:space="preserve">ACOT7</t>
  </si>
  <si>
    <t xml:space="preserve">ACOT7 Isoform 1 of Cytosolic acyl coenzyme A thioester hydrolase</t>
  </si>
  <si>
    <t xml:space="preserve">IPI:IPI00003807.7</t>
  </si>
  <si>
    <t xml:space="preserve">ACP2</t>
  </si>
  <si>
    <t xml:space="preserve">ACP2 Lysosomal acid phosphatase precursor</t>
  </si>
  <si>
    <t xml:space="preserve">IPI:IPI00794448.1</t>
  </si>
  <si>
    <t xml:space="preserve">ADAM10</t>
  </si>
  <si>
    <t xml:space="preserve">ADAM10 Uncharacterized protein ADAM10</t>
  </si>
  <si>
    <t xml:space="preserve">IPI:IPI00884988.1</t>
  </si>
  <si>
    <t xml:space="preserve">APLP2</t>
  </si>
  <si>
    <t xml:space="preserve">APLP2 Isoform 4 of Amyloid-like protein 2 precursor</t>
  </si>
  <si>
    <t xml:space="preserve">IPI:IPI00855858.1</t>
  </si>
  <si>
    <t xml:space="preserve">ARMC10</t>
  </si>
  <si>
    <t xml:space="preserve">ARMC10 Isoform 4 of Armadillo repeat-containing protein 10</t>
  </si>
  <si>
    <t xml:space="preserve">IPI:IPI00005161.3</t>
  </si>
  <si>
    <t xml:space="preserve">ARPC2</t>
  </si>
  <si>
    <t xml:space="preserve">ARPC2 Actin-related protein 2/3 complex subunit 2</t>
  </si>
  <si>
    <t xml:space="preserve">IPI:IPI00847139.1</t>
  </si>
  <si>
    <t xml:space="preserve">ATP13A3</t>
  </si>
  <si>
    <t xml:space="preserve">ATP13A3 ATPase type 13A3</t>
  </si>
  <si>
    <t xml:space="preserve">IPI:IPI00025285.3</t>
  </si>
  <si>
    <t xml:space="preserve">ATP6V1G1</t>
  </si>
  <si>
    <t xml:space="preserve">ATP6V1G1 Vacuolar proton pump subunit G 1</t>
  </si>
  <si>
    <t xml:space="preserve">IPI:IPI00554618.2</t>
  </si>
  <si>
    <t xml:space="preserve">BCAM</t>
  </si>
  <si>
    <t xml:space="preserve">BCAM basal cell adhesion molecule isoform 2 precursor</t>
  </si>
  <si>
    <t xml:space="preserve">IPI:IPI00413671.1</t>
  </si>
  <si>
    <t xml:space="preserve">BCLAF1</t>
  </si>
  <si>
    <t xml:space="preserve">BCLAF1 Isoform 2 of Bcl-2-associated transcription factor 1</t>
  </si>
  <si>
    <t xml:space="preserve">IPI:IPI00640179.1</t>
  </si>
  <si>
    <t xml:space="preserve">BRP44</t>
  </si>
  <si>
    <t xml:space="preserve">BRP44 Brain protein 44</t>
  </si>
  <si>
    <t xml:space="preserve">IPI:IPI00877921.1</t>
  </si>
  <si>
    <t xml:space="preserve">BSCL2</t>
  </si>
  <si>
    <t xml:space="preserve">BSCL2 seipin isoform 1</t>
  </si>
  <si>
    <t xml:space="preserve">IPI:IPI00184546.4</t>
  </si>
  <si>
    <t xml:space="preserve">C12orf23</t>
  </si>
  <si>
    <t xml:space="preserve">C12orf23 UPF0444 protein C12orf23</t>
  </si>
  <si>
    <t xml:space="preserve">IPI:IPI00157215.5</t>
  </si>
  <si>
    <t xml:space="preserve">C19orf52</t>
  </si>
  <si>
    <t xml:space="preserve">C19orf52 Uncharacterized protein C19orf52</t>
  </si>
  <si>
    <t xml:space="preserve">IPI:IPI00845228.1</t>
  </si>
  <si>
    <t xml:space="preserve">C1GALT1</t>
  </si>
  <si>
    <t xml:space="preserve">C1GALT1 Isoform 2 of Glycoprotein-N-acetylgalactosamine 3-beta-galactosyltransferase 1</t>
  </si>
  <si>
    <t xml:space="preserve">IPI:IPI00745915.2</t>
  </si>
  <si>
    <t xml:space="preserve">C1QTNF1</t>
  </si>
  <si>
    <t xml:space="preserve">C1QTNF1 Complement C1q tumor necrosis factor-related protein 1 precursor</t>
  </si>
  <si>
    <t xml:space="preserve">IPI:IPI00798025.1</t>
  </si>
  <si>
    <t xml:space="preserve">C21orf33</t>
  </si>
  <si>
    <t xml:space="preserve">C21orf33 Protein</t>
  </si>
  <si>
    <t xml:space="preserve">IPI:IPI00031651.1</t>
  </si>
  <si>
    <t xml:space="preserve">C7orf50</t>
  </si>
  <si>
    <t xml:space="preserve">C7orf50 Uncharacterized protein C7orf50</t>
  </si>
  <si>
    <t xml:space="preserve">IPI:IPI00479514.1</t>
  </si>
  <si>
    <t xml:space="preserve">CACNA2D1</t>
  </si>
  <si>
    <t xml:space="preserve">CACNA2D1 Voltage-dependent calcium channel subunit alpha-2/delta-1 precursor</t>
  </si>
  <si>
    <t xml:space="preserve">IPI:IPI00217357.2</t>
  </si>
  <si>
    <t xml:space="preserve">CCAR1</t>
  </si>
  <si>
    <t xml:space="preserve">CCAR1 Cell division cycle and apoptosis regulator protein 1</t>
  </si>
  <si>
    <t xml:space="preserve">IPI:IPI00005775.3</t>
  </si>
  <si>
    <t xml:space="preserve">CEPT1</t>
  </si>
  <si>
    <t xml:space="preserve">CEPT1 Choline/ethanolaminephosphotransferase 1</t>
  </si>
  <si>
    <t xml:space="preserve">IPI:IPI00395372.2</t>
  </si>
  <si>
    <t xml:space="preserve">CHCHD5</t>
  </si>
  <si>
    <t xml:space="preserve">CHCHD5 Coiled-coil-helix-coiled-coil-helix domain-containing protein 5</t>
  </si>
  <si>
    <t xml:space="preserve">IPI:IPI00011084.2</t>
  </si>
  <si>
    <t xml:space="preserve">CLDN6</t>
  </si>
  <si>
    <t xml:space="preserve">CLDN6 Claudin-6</t>
  </si>
  <si>
    <t xml:space="preserve">IPI:IPI00872879.1</t>
  </si>
  <si>
    <t xml:space="preserve">COX7A2</t>
  </si>
  <si>
    <t xml:space="preserve">COX7A2 Uncharacterized protein COX7A2</t>
  </si>
  <si>
    <t xml:space="preserve">IPI:IPI00027078.3</t>
  </si>
  <si>
    <t xml:space="preserve">CPD</t>
  </si>
  <si>
    <t xml:space="preserve">CPD Carboxypeptidase D precursor</t>
  </si>
  <si>
    <t xml:space="preserve">IPI:IPI00012912.1</t>
  </si>
  <si>
    <t xml:space="preserve">CPT2</t>
  </si>
  <si>
    <t xml:space="preserve">CPT2 Carnitine O-palmitoyltransferase 2, mitochondrial precursor</t>
  </si>
  <si>
    <t xml:space="preserve">IPI:IPI00183400.8</t>
  </si>
  <si>
    <t xml:space="preserve">CSNK1A1</t>
  </si>
  <si>
    <t xml:space="preserve">CSNK1A1 Casein kinase I isoform alpha</t>
  </si>
  <si>
    <t xml:space="preserve">IPI:IPI00741317.1</t>
  </si>
  <si>
    <t xml:space="preserve">CSNK2A1</t>
  </si>
  <si>
    <t xml:space="preserve">CSNK2A1 Casein kinase 2 alpha isoform</t>
  </si>
  <si>
    <t xml:space="preserve">IPI:IPI00020602.1</t>
  </si>
  <si>
    <t xml:space="preserve">CSNK2A2</t>
  </si>
  <si>
    <t xml:space="preserve">CSNK2A2 Casein kinase II subunit alpha'</t>
  </si>
  <si>
    <t xml:space="preserve">IPI:IPI00791680.1</t>
  </si>
  <si>
    <t xml:space="preserve">CTTN</t>
  </si>
  <si>
    <t xml:space="preserve">CTTN Protein</t>
  </si>
  <si>
    <t xml:space="preserve">IPI:IPI00853009.1</t>
  </si>
  <si>
    <t xml:space="preserve">CUGBP1</t>
  </si>
  <si>
    <t xml:space="preserve">CUGBP1 Isoform 4 of CUG-BP- and ETR-3-like factor 1</t>
  </si>
  <si>
    <t xml:space="preserve">IPI:IPI00604674.1</t>
  </si>
  <si>
    <t xml:space="preserve">CYP1B1</t>
  </si>
  <si>
    <t xml:space="preserve">CYP1B1 cytochrome P450, family 1, subfamily B, polypeptide 1</t>
  </si>
  <si>
    <t xml:space="preserve">IPI:IPI00219298.2</t>
  </si>
  <si>
    <t xml:space="preserve">DAB2</t>
  </si>
  <si>
    <t xml:space="preserve">DAB2 Isoform 2 of Disabled homolog 2</t>
  </si>
  <si>
    <t xml:space="preserve">IPI:IPI00003944.1</t>
  </si>
  <si>
    <t xml:space="preserve">DBT</t>
  </si>
  <si>
    <t xml:space="preserve">DBT Lipoamide acyltransferase component of branched-chain alpha-keto acid dehydrogenase complex, mitochondrial precursor</t>
  </si>
  <si>
    <t xml:space="preserve">IPI:IPI00021827.3</t>
  </si>
  <si>
    <t xml:space="preserve">DEFA3</t>
  </si>
  <si>
    <t xml:space="preserve">DEFA3 Neutrophil defensin 3 precursor</t>
  </si>
  <si>
    <t xml:space="preserve">IPI:IPI00885050.1</t>
  </si>
  <si>
    <t xml:space="preserve">DHRS4</t>
  </si>
  <si>
    <t xml:space="preserve">DHRS4 Isoform 4 of Dehydrogenase/reductase SDR family member 4</t>
  </si>
  <si>
    <t xml:space="preserve">IPI:IPI00012535.1</t>
  </si>
  <si>
    <t xml:space="preserve">DNAJA1</t>
  </si>
  <si>
    <t xml:space="preserve">DNAJA1 DnaJ homolog subfamily A member 1</t>
  </si>
  <si>
    <t xml:space="preserve">IPI:IPI00032406.1</t>
  </si>
  <si>
    <t xml:space="preserve">DNAJA2</t>
  </si>
  <si>
    <t xml:space="preserve">DNAJA2 DnaJ homolog subfamily A member 2</t>
  </si>
  <si>
    <t xml:space="preserve">IPI:IPI00152503.1</t>
  </si>
  <si>
    <t xml:space="preserve">DTX3L</t>
  </si>
  <si>
    <t xml:space="preserve">DTX3L Protein deltex-3-like</t>
  </si>
  <si>
    <t xml:space="preserve">IPI:IPI00297982.7</t>
  </si>
  <si>
    <t xml:space="preserve">EIF2S3</t>
  </si>
  <si>
    <t xml:space="preserve">EIF2S3 Eukaryotic translation initiation factor 2 subunit 3</t>
  </si>
  <si>
    <t xml:space="preserve">IPI:IPI00009328.4</t>
  </si>
  <si>
    <t xml:space="preserve">EIF4A3</t>
  </si>
  <si>
    <t xml:space="preserve">EIF4A3 Eukaryotic initiation factor 4A-III</t>
  </si>
  <si>
    <t xml:space="preserve">IPI:IPI00022648.2</t>
  </si>
  <si>
    <t xml:space="preserve">EIF5</t>
  </si>
  <si>
    <t xml:space="preserve">EIF5 Eukaryotic translation initiation factor 5</t>
  </si>
  <si>
    <t xml:space="preserve">IPI:IPI00289342.1</t>
  </si>
  <si>
    <t xml:space="preserve">EPHB4</t>
  </si>
  <si>
    <t xml:space="preserve">EPHB4 Ephrin type-B receptor 4 precursor</t>
  </si>
  <si>
    <t xml:space="preserve">IPI:IPI00410079.3</t>
  </si>
  <si>
    <t xml:space="preserve">FAM82C</t>
  </si>
  <si>
    <t xml:space="preserve">FAM82C Isoform 1 of Protein FAM82C</t>
  </si>
  <si>
    <t xml:space="preserve">IPI:IPI00647207.3</t>
  </si>
  <si>
    <t xml:space="preserve">FHL1</t>
  </si>
  <si>
    <t xml:space="preserve">FHL1 Isoform 1 of Four and a half LIM domains protein 1</t>
  </si>
  <si>
    <t xml:space="preserve">IPI:IPI00396967.2</t>
  </si>
  <si>
    <t xml:space="preserve">FHL2</t>
  </si>
  <si>
    <t xml:space="preserve">FHL2 FHL2 isoform 5</t>
  </si>
  <si>
    <t xml:space="preserve">IPI:IPI00719106.1</t>
  </si>
  <si>
    <t xml:space="preserve">FLJ12529</t>
  </si>
  <si>
    <t xml:space="preserve">FLJ12529 Isoform 2 of Cleavage and polyadenylation specificity factor subunit 7</t>
  </si>
  <si>
    <t xml:space="preserve">IPI:IPI00031052.6</t>
  </si>
  <si>
    <t xml:space="preserve">G6PC3</t>
  </si>
  <si>
    <t xml:space="preserve">G6PC3 glucose-6-phosphatase catalytic subunit 3</t>
  </si>
  <si>
    <t xml:space="preserve">IPI:IPI00025818.1</t>
  </si>
  <si>
    <t xml:space="preserve">GALNT1</t>
  </si>
  <si>
    <t xml:space="preserve">GALNT1 Isoform 1 of Polypeptide N-acetylgalactosaminyltransferase 1</t>
  </si>
  <si>
    <t xml:space="preserve">IPI:IPI00023728.1</t>
  </si>
  <si>
    <t xml:space="preserve">GGH</t>
  </si>
  <si>
    <t xml:space="preserve">GGH Gamma-glutamyl hydrolase precursor</t>
  </si>
  <si>
    <t xml:space="preserve">IPI:IPI00384012.3</t>
  </si>
  <si>
    <t xml:space="preserve">GLT8D1</t>
  </si>
  <si>
    <t xml:space="preserve">GLT8D1 Isoform 2 of Glycosyltransferase 8 domain-containing protein 1</t>
  </si>
  <si>
    <t xml:space="preserve">IPI:IPI00791310.2</t>
  </si>
  <si>
    <t xml:space="preserve">GLT8D3</t>
  </si>
  <si>
    <t xml:space="preserve">GLT8D3 Isoform 2 of Glycosyltransferase 8 domain-containing protein 3</t>
  </si>
  <si>
    <t xml:space="preserve">IPI:IPI00019755.3</t>
  </si>
  <si>
    <t xml:space="preserve">GSTO1</t>
  </si>
  <si>
    <t xml:space="preserve">GSTO1 Glutathione transferase omega-1</t>
  </si>
  <si>
    <t xml:space="preserve">IPI:IPI00023406.1</t>
  </si>
  <si>
    <t xml:space="preserve">HCCS</t>
  </si>
  <si>
    <t xml:space="preserve">HCCS Cytochrome c-type heme lyase</t>
  </si>
  <si>
    <t xml:space="preserve">IPI:IPI00027851.1</t>
  </si>
  <si>
    <t xml:space="preserve">HEXA</t>
  </si>
  <si>
    <t xml:space="preserve">HEXA Beta-hexosaminidase subunit alpha precursor</t>
  </si>
  <si>
    <t xml:space="preserve">IPI:IPI00026230.1</t>
  </si>
  <si>
    <t xml:space="preserve">HNRNPH2</t>
  </si>
  <si>
    <t xml:space="preserve">HNRNPH2 Heterogeneous nuclear ribonucleoprotein H2</t>
  </si>
  <si>
    <t xml:space="preserve">IPI:IPI00022433.5</t>
  </si>
  <si>
    <t xml:space="preserve">HSPB6</t>
  </si>
  <si>
    <t xml:space="preserve">HSPB6 Heat-shock protein beta-6</t>
  </si>
  <si>
    <t xml:space="preserve">IPI:IPI00303726.3</t>
  </si>
  <si>
    <t xml:space="preserve">IFITM3</t>
  </si>
  <si>
    <t xml:space="preserve">IFITM3 Interferon-induced transmembrane protein 3</t>
  </si>
  <si>
    <t xml:space="preserve">IPI:IPI00060715.1</t>
  </si>
  <si>
    <t xml:space="preserve">KCTD12</t>
  </si>
  <si>
    <t xml:space="preserve">KCTD12 BTB/POZ domain-containing protein KCTD12</t>
  </si>
  <si>
    <t xml:space="preserve">IPI:IPI00029015.1</t>
  </si>
  <si>
    <t xml:space="preserve">KDSR</t>
  </si>
  <si>
    <t xml:space="preserve">KDSR 3-ketodihydrosphingosine reductase precursor</t>
  </si>
  <si>
    <t xml:space="preserve">IPI:IPI00167030.3</t>
  </si>
  <si>
    <t xml:space="preserve">KRTCAP2</t>
  </si>
  <si>
    <t xml:space="preserve">KRTCAP2 Keratinocytes-associated protein 2</t>
  </si>
  <si>
    <t xml:space="preserve">IPI:IPI00789278.1</t>
  </si>
  <si>
    <t xml:space="preserve">LASS5</t>
  </si>
  <si>
    <t xml:space="preserve">LASS5 39 kDa protein</t>
  </si>
  <si>
    <t xml:space="preserve">IPI:IPI00219709.1</t>
  </si>
  <si>
    <t xml:space="preserve">LEPR</t>
  </si>
  <si>
    <t xml:space="preserve">LEPR Isoform C of Leptin receptor precursor</t>
  </si>
  <si>
    <t xml:space="preserve">IPI:IPI00384156.1</t>
  </si>
  <si>
    <t xml:space="preserve">LGMN</t>
  </si>
  <si>
    <t xml:space="preserve">LGMN Full-length cDNA clone CS0DB001YK19 of Neuroblastoma of Homo sapiens</t>
  </si>
  <si>
    <t xml:space="preserve">IPI:IPI00029081.3</t>
  </si>
  <si>
    <t xml:space="preserve">LIG3</t>
  </si>
  <si>
    <t xml:space="preserve">LIG3 ligase III, DNA, ATP-dependent isoform alpha precursor</t>
  </si>
  <si>
    <t xml:space="preserve">IPI:IPI00173589.2</t>
  </si>
  <si>
    <t xml:space="preserve">LOC284064</t>
  </si>
  <si>
    <t xml:space="preserve">LOC284064 similar to ribosomal protein L29</t>
  </si>
  <si>
    <t xml:space="preserve">IPI:IPI00787303.1</t>
  </si>
  <si>
    <t xml:space="preserve">LOC727826</t>
  </si>
  <si>
    <t xml:space="preserve">LOC727826 similar to ribosomal protein S11</t>
  </si>
  <si>
    <t xml:space="preserve">IPI:IPI00787272.2</t>
  </si>
  <si>
    <t xml:space="preserve">LOC732448</t>
  </si>
  <si>
    <t xml:space="preserve">LOC732448 similar to coiled-coil domain containing 58</t>
  </si>
  <si>
    <t xml:space="preserve">IPI:IPI00017596.3</t>
  </si>
  <si>
    <t xml:space="preserve">MAPRE1</t>
  </si>
  <si>
    <t xml:space="preserve">MAPRE1 Microtubule-associated protein RP/EB family member 1</t>
  </si>
  <si>
    <t xml:space="preserve">IPI:IPI00025809.1</t>
  </si>
  <si>
    <t xml:space="preserve">MGAT2</t>
  </si>
  <si>
    <t xml:space="preserve">MGAT2 Alpha-1,6-mannosyl-glycoprotein 2-beta-N-acetylglucosaminyltransferase</t>
  </si>
  <si>
    <t xml:space="preserve">IPI:IPI00647044.1</t>
  </si>
  <si>
    <t xml:space="preserve">MGST3</t>
  </si>
  <si>
    <t xml:space="preserve">MGST3 Microsomal glutathione S-transferase 3</t>
  </si>
  <si>
    <t xml:space="preserve">IPI:IPI00792439.1</t>
  </si>
  <si>
    <t xml:space="preserve">MRPL13</t>
  </si>
  <si>
    <t xml:space="preserve">MRPL13 18 kDa protein</t>
  </si>
  <si>
    <t xml:space="preserve">IPI:IPI00160421.3</t>
  </si>
  <si>
    <t xml:space="preserve">MRPL18</t>
  </si>
  <si>
    <t xml:space="preserve">MRPL18 39S ribosomal protein L18, mitochondrial precursor</t>
  </si>
  <si>
    <t xml:space="preserve">IPI:IPI00162330.3</t>
  </si>
  <si>
    <t xml:space="preserve">MRPL37</t>
  </si>
  <si>
    <t xml:space="preserve">MRPL37 39S ribosomal protein L37, mitochondrial precursor</t>
  </si>
  <si>
    <t xml:space="preserve">IPI:IPI00645648.1</t>
  </si>
  <si>
    <t xml:space="preserve">MRPL43</t>
  </si>
  <si>
    <t xml:space="preserve">MRPL43 Mitochondrial ribosomal protein L43</t>
  </si>
  <si>
    <t xml:space="preserve">IPI:IPI00005692.1</t>
  </si>
  <si>
    <t xml:space="preserve">MRPS12</t>
  </si>
  <si>
    <t xml:space="preserve">MRPS12 28S ribosomal protein S12, mitochondrial precursor</t>
  </si>
  <si>
    <t xml:space="preserve">IPI:IPI00005050.1</t>
  </si>
  <si>
    <t xml:space="preserve">MRPS14</t>
  </si>
  <si>
    <t xml:space="preserve">MRPS14 Mitochondrial 28S ribosomal protein S14</t>
  </si>
  <si>
    <t xml:space="preserve">IPI:IPI00513805.3</t>
  </si>
  <si>
    <t xml:space="preserve">MRPS18A</t>
  </si>
  <si>
    <t xml:space="preserve">MRPS18A Mitochondrial ribosomal protein S18A</t>
  </si>
  <si>
    <t xml:space="preserve">IPI:IPI00645347.4</t>
  </si>
  <si>
    <t xml:space="preserve">MRPS18B</t>
  </si>
  <si>
    <t xml:space="preserve">MRPS18B Uncharacterized protein ENSP00000379750</t>
  </si>
  <si>
    <t xml:space="preserve">IPI:IPI00032881.2</t>
  </si>
  <si>
    <t xml:space="preserve">MRPS23</t>
  </si>
  <si>
    <t xml:space="preserve">MRPS23 Mitochondrial ribosomal protein S23</t>
  </si>
  <si>
    <t xml:space="preserve">IPI:IPI00007961.4</t>
  </si>
  <si>
    <t xml:space="preserve">MT-ND1</t>
  </si>
  <si>
    <t xml:space="preserve">MT-ND1 NADH-ubiquinone oxidoreductase chain 1</t>
  </si>
  <si>
    <t xml:space="preserve">IPI:IPI00024934.4</t>
  </si>
  <si>
    <t xml:space="preserve">MUT</t>
  </si>
  <si>
    <t xml:space="preserve">MUT Methylmalonyl-CoA mutase, mitochondrial precursor</t>
  </si>
  <si>
    <t xml:space="preserve">IPI:IPI00333913.8</t>
  </si>
  <si>
    <t xml:space="preserve">NAG</t>
  </si>
  <si>
    <t xml:space="preserve">NAG Isoform 1 of Neuroblastoma-amplified gene protein</t>
  </si>
  <si>
    <t xml:space="preserve">IPI:IPI00008787.3</t>
  </si>
  <si>
    <t xml:space="preserve">NAGLU</t>
  </si>
  <si>
    <t xml:space="preserve">NAGLU Alpha-N-acetylglucosaminidase precursor</t>
  </si>
  <si>
    <t xml:space="preserve">IPI:IPI00748905.1</t>
  </si>
  <si>
    <t xml:space="preserve">NAPB</t>
  </si>
  <si>
    <t xml:space="preserve">NAPB NAPB protein</t>
  </si>
  <si>
    <t xml:space="preserve">IPI:IPI00871897.1</t>
  </si>
  <si>
    <t xml:space="preserve">NDUFA3</t>
  </si>
  <si>
    <t xml:space="preserve">NDUFA3 Uncharacterized protein NDUFA3 (Fragment)</t>
  </si>
  <si>
    <t xml:space="preserve">IPI:IPI00815735.1</t>
  </si>
  <si>
    <t xml:space="preserve">NDUFB4</t>
  </si>
  <si>
    <t xml:space="preserve">NDUFB4 Putative uncharacterized protein (Fragment)</t>
  </si>
  <si>
    <t xml:space="preserve">IPI:IPI00002525.3</t>
  </si>
  <si>
    <t xml:space="preserve">NENF</t>
  </si>
  <si>
    <t xml:space="preserve">NENF Neudesin precursor</t>
  </si>
  <si>
    <t xml:space="preserve">IPI:IPI00442274.3</t>
  </si>
  <si>
    <t xml:space="preserve">NFXL1</t>
  </si>
  <si>
    <t xml:space="preserve">NFXL1 Isoform 1 of NF-X1-type zinc finger protein NFXL1</t>
  </si>
  <si>
    <t xml:space="preserve">IPI:IPI00375531.2</t>
  </si>
  <si>
    <t xml:space="preserve">NME2;NME1</t>
  </si>
  <si>
    <t xml:space="preserve">NME2;NME1 non-metastatic cells 1, protein (NM23A) expressed in isoform a</t>
  </si>
  <si>
    <t xml:space="preserve">IPI:IPI00005107.2</t>
  </si>
  <si>
    <t xml:space="preserve">NPC1</t>
  </si>
  <si>
    <t xml:space="preserve">NPC1 Niemann-Pick C1 protein precursor</t>
  </si>
  <si>
    <t xml:space="preserve">IPI:IPI00014301.3</t>
  </si>
  <si>
    <t xml:space="preserve">OXA1L</t>
  </si>
  <si>
    <t xml:space="preserve">OXA1L Oxidase (Cytochrome c) assembly 1-like</t>
  </si>
  <si>
    <t xml:space="preserve">IPI:IPI00240812.6</t>
  </si>
  <si>
    <t xml:space="preserve">PDS5B</t>
  </si>
  <si>
    <t xml:space="preserve">PDS5B Isoform 1 of Sister chromatid cohesion protein PDS5 homolog B</t>
  </si>
  <si>
    <t xml:space="preserve">IPI:IPI00022543.4</t>
  </si>
  <si>
    <t xml:space="preserve">PIGK</t>
  </si>
  <si>
    <t xml:space="preserve">PIGK GPI-anchor transamidase precursor</t>
  </si>
  <si>
    <t xml:space="preserve">IPI:IPI00028444.1</t>
  </si>
  <si>
    <t xml:space="preserve">PLIN</t>
  </si>
  <si>
    <t xml:space="preserve">PLIN Perilipin</t>
  </si>
  <si>
    <t xml:space="preserve">IPI:IPI00761082.1</t>
  </si>
  <si>
    <t xml:space="preserve">PRR6</t>
  </si>
  <si>
    <t xml:space="preserve">PRR6 Isoform 1 of Proline-rich protein 6</t>
  </si>
  <si>
    <t xml:space="preserve">IPI:IPI00867679.1</t>
  </si>
  <si>
    <t xml:space="preserve">PSMA6</t>
  </si>
  <si>
    <t xml:space="preserve">PSMA6 Similar to Prosomal P27K protein</t>
  </si>
  <si>
    <t xml:space="preserve">IPI:IPI00643078.1</t>
  </si>
  <si>
    <t xml:space="preserve">RAD23B</t>
  </si>
  <si>
    <t xml:space="preserve">RAD23B RAD23 homolog B</t>
  </si>
  <si>
    <t xml:space="preserve">IPI:IPI00759723.1</t>
  </si>
  <si>
    <t xml:space="preserve">RARS</t>
  </si>
  <si>
    <t xml:space="preserve">RARS Isoform Monomeric of Arginyl-tRNA synthetase, cytoplasmic</t>
  </si>
  <si>
    <t xml:space="preserve">IPI:IPI00017381.1</t>
  </si>
  <si>
    <t xml:space="preserve">RFC4</t>
  </si>
  <si>
    <t xml:space="preserve">RFC4 Replication factor C subunit 4</t>
  </si>
  <si>
    <t xml:space="preserve">IPI:IPI00646086.1</t>
  </si>
  <si>
    <t xml:space="preserve">RPL39</t>
  </si>
  <si>
    <t xml:space="preserve">RPL39 Protein</t>
  </si>
  <si>
    <t xml:space="preserve">IPI:IPI00387084.1</t>
  </si>
  <si>
    <t xml:space="preserve">RPS21</t>
  </si>
  <si>
    <t xml:space="preserve">RPS21 Ribosomal protein S21</t>
  </si>
  <si>
    <t xml:space="preserve">IPI:IPI00873941.1</t>
  </si>
  <si>
    <t xml:space="preserve">SEC61G</t>
  </si>
  <si>
    <t xml:space="preserve">SEC61G 11 kDa protein</t>
  </si>
  <si>
    <t xml:space="preserve">IPI:IPI00032827.1</t>
  </si>
  <si>
    <t xml:space="preserve">SF3B14</t>
  </si>
  <si>
    <t xml:space="preserve">SF3B14 Pre-mRNA branch site protein p14</t>
  </si>
  <si>
    <t xml:space="preserve">IPI:IPI00473077.2</t>
  </si>
  <si>
    <t xml:space="preserve">SIDT2</t>
  </si>
  <si>
    <t xml:space="preserve">SIDT2 Isoform 1 of SID1 transmembrane family member 2 precursor</t>
  </si>
  <si>
    <t xml:space="preserve">IPI:IPI00215694.1</t>
  </si>
  <si>
    <t xml:space="preserve">SLC12A4</t>
  </si>
  <si>
    <t xml:space="preserve">SLC12A4 Isoform 3 of Solute carrier family 12 member 4</t>
  </si>
  <si>
    <t xml:space="preserve">IPI:IPI00790789.1</t>
  </si>
  <si>
    <t xml:space="preserve">SLC35B1</t>
  </si>
  <si>
    <t xml:space="preserve">SLC35B1 28 kDa protein</t>
  </si>
  <si>
    <t xml:space="preserve">IPI:IPI00645589.1</t>
  </si>
  <si>
    <t xml:space="preserve">SLC44A2</t>
  </si>
  <si>
    <t xml:space="preserve">SLC44A2 Choline transporter-like protein 2</t>
  </si>
  <si>
    <t xml:space="preserve">IPI:IPI00296461.3</t>
  </si>
  <si>
    <t xml:space="preserve">SMPD1</t>
  </si>
  <si>
    <t xml:space="preserve">SMPD1 Isoform 1 of Sphingomyelin phosphodiesterase precursor</t>
  </si>
  <si>
    <t xml:space="preserve">IPI:IPI00873809.1</t>
  </si>
  <si>
    <t xml:space="preserve">SNX9</t>
  </si>
  <si>
    <t xml:space="preserve">SNX9 Sorting nexin 9 variant</t>
  </si>
  <si>
    <t xml:space="preserve">IPI:IPI00647915.1</t>
  </si>
  <si>
    <t xml:space="preserve">TAGLN2</t>
  </si>
  <si>
    <t xml:space="preserve">TAGLN2 24 kDa protein</t>
  </si>
  <si>
    <t xml:space="preserve">IPI:IPI00798430.1</t>
  </si>
  <si>
    <t xml:space="preserve">TF</t>
  </si>
  <si>
    <t xml:space="preserve">TF Transferrin variant (Fragment)</t>
  </si>
  <si>
    <t xml:space="preserve">IPI:IPI00006006.3</t>
  </si>
  <si>
    <t xml:space="preserve">TMEM63A</t>
  </si>
  <si>
    <t xml:space="preserve">TMEM63A Transmembrane protein 63A</t>
  </si>
  <si>
    <t xml:space="preserve">IPI:IPI00106966.4</t>
  </si>
  <si>
    <t xml:space="preserve">TMEM70</t>
  </si>
  <si>
    <t xml:space="preserve">TMEM70 Isoform 1 of Transmembrane protein 70</t>
  </si>
  <si>
    <t xml:space="preserve">IPI:IPI00513788.2</t>
  </si>
  <si>
    <t xml:space="preserve">UACA</t>
  </si>
  <si>
    <t xml:space="preserve">UACA uveal autoantigen with coiled-coil domains and ankyrin repeats isoform 2</t>
  </si>
  <si>
    <t xml:space="preserve">IPI:IPI00305303.3</t>
  </si>
  <si>
    <t xml:space="preserve">UFSP2</t>
  </si>
  <si>
    <t xml:space="preserve">UFSP2 UFM1-specific peptidase 2</t>
  </si>
  <si>
    <t xml:space="preserve">IPI:IPI00303883.5</t>
  </si>
  <si>
    <t xml:space="preserve">WDFY1</t>
  </si>
  <si>
    <t xml:space="preserve">WDFY1 cDNA FLJ13353 fis, clone OVARC1002182, weakly similar to BETA-TRCP</t>
  </si>
  <si>
    <t xml:space="preserve">IPI:IPI00643591.5</t>
  </si>
  <si>
    <t xml:space="preserve">AP1G1</t>
  </si>
  <si>
    <t xml:space="preserve">AP1G1 AP-1 complex subunit gamma-1</t>
  </si>
  <si>
    <t xml:space="preserve">IPI:IPI00167147.1</t>
  </si>
  <si>
    <t xml:space="preserve">HNRNPUL1</t>
  </si>
  <si>
    <t xml:space="preserve">HNRNPUL1 Isoform 2 of Heterogeneous nuclear ribonucleoprotein U-like protein 1</t>
  </si>
  <si>
    <t xml:space="preserve">IPI:IPI00787791.1</t>
  </si>
  <si>
    <t xml:space="preserve">NOC4L</t>
  </si>
  <si>
    <t xml:space="preserve">NOC4L similar to nucleolar complex associated 4 homolog</t>
  </si>
  <si>
    <t xml:space="preserve">IPI:IPI00844263.2</t>
  </si>
  <si>
    <t xml:space="preserve">UGCGL2</t>
  </si>
  <si>
    <t xml:space="preserve">UGCGL2 175 kDa protein</t>
  </si>
  <si>
    <t xml:space="preserve">IPI:IPI00604759.1</t>
  </si>
  <si>
    <t xml:space="preserve">FAHD1</t>
  </si>
  <si>
    <t xml:space="preserve">FAHD1 Fumarylacetoacetate hydrolase domain containing 1</t>
  </si>
  <si>
    <t xml:space="preserve">IPI:IPI00878609.1</t>
  </si>
  <si>
    <t xml:space="preserve">ITIH4</t>
  </si>
  <si>
    <t xml:space="preserve">ITIH4 Protein</t>
  </si>
  <si>
    <t xml:space="preserve">IPI:IPI00398418.3</t>
  </si>
  <si>
    <t xml:space="preserve">LOC100130174</t>
  </si>
  <si>
    <t xml:space="preserve">LOC100130174 hypothetical protein</t>
  </si>
  <si>
    <t xml:space="preserve">IPI:IPI00105827.4</t>
  </si>
  <si>
    <t xml:space="preserve">ALG10B</t>
  </si>
  <si>
    <t xml:space="preserve">ALG10B Putative alpha-1,2-glucosyltransferase ALG10-B</t>
  </si>
  <si>
    <t xml:space="preserve">IPI:IPI00024776.1</t>
  </si>
  <si>
    <t xml:space="preserve">CLGN</t>
  </si>
  <si>
    <t xml:space="preserve">CLGN Calmegin precursor</t>
  </si>
  <si>
    <t xml:space="preserve">IPI:IPI00012760.1</t>
  </si>
  <si>
    <t xml:space="preserve">LEP</t>
  </si>
  <si>
    <t xml:space="preserve">LEP Leptin precursor</t>
  </si>
  <si>
    <t xml:space="preserve">IPI:IPI00009597.1</t>
  </si>
  <si>
    <t xml:space="preserve">LOC100133836;SMN2;SMN1;LOC100133835</t>
  </si>
  <si>
    <t xml:space="preserve">LOC100133836;SMN2;SMN1;LOC100133835 Isoform SMN-delta7 of Survival motor neuron protein</t>
  </si>
  <si>
    <t xml:space="preserve">IPI:IPI00023704.1</t>
  </si>
  <si>
    <t xml:space="preserve">LPP</t>
  </si>
  <si>
    <t xml:space="preserve">LPP Lipoma-preferred partner</t>
  </si>
  <si>
    <t xml:space="preserve">IPI:IPI00027181.2</t>
  </si>
  <si>
    <t xml:space="preserve">SC5DL</t>
  </si>
  <si>
    <t xml:space="preserve">SC5DL Lathosterol oxidase</t>
  </si>
  <si>
    <t xml:space="preserve">IPI:IPI00009505.1</t>
  </si>
  <si>
    <t xml:space="preserve">SNTB2</t>
  </si>
  <si>
    <t xml:space="preserve">SNTB2 Isoform 1 of Beta-2-syntrophin</t>
  </si>
  <si>
    <t xml:space="preserve">IPI:IPI00154755.2</t>
  </si>
  <si>
    <t xml:space="preserve">DSCAML1</t>
  </si>
  <si>
    <t xml:space="preserve">DSCAML1 Down syndrome cell adhesion molecule like 1</t>
  </si>
  <si>
    <t xml:space="preserve">IPI:IPI00154588.3</t>
  </si>
  <si>
    <t xml:space="preserve">SPPL2A</t>
  </si>
  <si>
    <t xml:space="preserve">SPPL2A Signal peptide peptidase-like 2A</t>
  </si>
  <si>
    <t xml:space="preserve">IPI:IPI00856075.1</t>
  </si>
  <si>
    <t xml:space="preserve">SFRS2B</t>
  </si>
  <si>
    <t xml:space="preserve">SFRS2B Isoform 2 of Splicing factor, arginine/serine-rich 2B</t>
  </si>
  <si>
    <t xml:space="preserve">IPI:IPI00395808.2</t>
  </si>
  <si>
    <t xml:space="preserve">SLC17A5</t>
  </si>
  <si>
    <t xml:space="preserve">SLC17A5 Sialin</t>
  </si>
  <si>
    <t xml:space="preserve">IPI:IPI00477040.1</t>
  </si>
  <si>
    <t xml:space="preserve">NUP188</t>
  </si>
  <si>
    <t xml:space="preserve">NUP188 Isoform 1 of Nucleoporin NUP188 homolog</t>
  </si>
  <si>
    <t xml:space="preserve">IPI:IPI00100810.1</t>
  </si>
  <si>
    <t xml:space="preserve">UCRC</t>
  </si>
  <si>
    <t xml:space="preserve">UCRC HSPC051</t>
  </si>
  <si>
    <t xml:space="preserve">IPI:IPI00000821.2</t>
  </si>
  <si>
    <t xml:space="preserve">MRPL16</t>
  </si>
  <si>
    <t xml:space="preserve">MRPL16 39S ribosomal protein L16, mitochondrial precursor</t>
  </si>
  <si>
    <t xml:space="preserve">IPI:IPI00306840.2</t>
  </si>
  <si>
    <t xml:space="preserve">SGPP1</t>
  </si>
  <si>
    <t xml:space="preserve">SGPP1 Sphingosine-1-phosphate phosphatase 1</t>
  </si>
  <si>
    <t xml:space="preserve">IPI:IPI00334514.1</t>
  </si>
  <si>
    <t xml:space="preserve">SUMF2</t>
  </si>
  <si>
    <t xml:space="preserve">SUMF2 Isoform 3 of Sulfatase-modifying factor 2 precursor</t>
  </si>
  <si>
    <t xml:space="preserve">IPI:IPI00843876.1</t>
  </si>
  <si>
    <t xml:space="preserve">TNPO1</t>
  </si>
  <si>
    <t xml:space="preserve">TNPO1 Transportin-1</t>
  </si>
  <si>
    <t xml:space="preserve">IPI:IPI00166738.1</t>
  </si>
  <si>
    <t xml:space="preserve">ZADH2</t>
  </si>
  <si>
    <t xml:space="preserve">ZADH2 Zinc-binding alcohol dehydrogenase domain-containing protein 2</t>
  </si>
  <si>
    <t xml:space="preserve">IPI:IPI00009225.1</t>
  </si>
  <si>
    <t xml:space="preserve">STX8</t>
  </si>
  <si>
    <t xml:space="preserve">STX8 Syntaxin-8</t>
  </si>
  <si>
    <t xml:space="preserve">IPI:IPI00795592.1</t>
  </si>
  <si>
    <t xml:space="preserve">C17orf62</t>
  </si>
  <si>
    <t xml:space="preserve">C17orf62 hypothetical protein LOC79415 isoform b</t>
  </si>
  <si>
    <t xml:space="preserve">IPI:IPI00472743.1</t>
  </si>
  <si>
    <t xml:space="preserve">GPR162</t>
  </si>
  <si>
    <t xml:space="preserve">GPR162 82 kDa protein</t>
  </si>
  <si>
    <t xml:space="preserve">IPI:IPI00008728.1</t>
  </si>
  <si>
    <t xml:space="preserve">CLPX</t>
  </si>
  <si>
    <t xml:space="preserve">CLPX ATP-dependent Clp protease ATP-binding subunit clpX-like, mitochondrial precursor</t>
  </si>
  <si>
    <t xml:space="preserve">IPI:IPI00646434.1</t>
  </si>
  <si>
    <t xml:space="preserve">LPHN2</t>
  </si>
  <si>
    <t xml:space="preserve">LPHN2 Latrophilin 2</t>
  </si>
  <si>
    <t xml:space="preserve">IPI:IPI00373836.1</t>
  </si>
  <si>
    <t xml:space="preserve">ACOT8</t>
  </si>
  <si>
    <t xml:space="preserve">ACOT8 peroxisomal acyl-CoA thioesterase 1 isoform c</t>
  </si>
  <si>
    <t xml:space="preserve">IPI:IPI00024128.1</t>
  </si>
  <si>
    <t xml:space="preserve">LOC648217</t>
  </si>
  <si>
    <t xml:space="preserve">LOC648217 similar to ribosomal protein L37</t>
  </si>
  <si>
    <t xml:space="preserve">IPI:IPI00292793.2</t>
  </si>
  <si>
    <t xml:space="preserve">MDFIC</t>
  </si>
  <si>
    <t xml:space="preserve">MDFIC Isoform 1 of MyoD family inhibitor domain-containing protein</t>
  </si>
  <si>
    <t xml:space="preserve">IPI:IPI00872753.1</t>
  </si>
  <si>
    <t xml:space="preserve">MPP4</t>
  </si>
  <si>
    <t xml:space="preserve">MPP4 Isoform 5 of MAGUK p55 subfamily member 4</t>
  </si>
  <si>
    <t xml:space="preserve">IPI:IPI00217550.4</t>
  </si>
  <si>
    <t xml:space="preserve">MSRB3</t>
  </si>
  <si>
    <t xml:space="preserve">MSRB3 Isoform 1 of Methionine-R-sulfoxide reductase B3, mitochondrial precursor</t>
  </si>
  <si>
    <t xml:space="preserve">IPI:IPI00220642.7</t>
  </si>
  <si>
    <t xml:space="preserve">YWHAG</t>
  </si>
  <si>
    <t xml:space="preserve">YWHAG 14-3-3 protein gamma</t>
  </si>
  <si>
    <t xml:space="preserve">IPI:IPI00783946.1</t>
  </si>
  <si>
    <t xml:space="preserve">CYP2U1</t>
  </si>
  <si>
    <t xml:space="preserve">CYP2U1 Isoform 1 of Cytochrome P450 2U1</t>
  </si>
  <si>
    <t xml:space="preserve">IPI:IPI00872947.1</t>
  </si>
  <si>
    <t xml:space="preserve">PLXNA2</t>
  </si>
  <si>
    <t xml:space="preserve">PLXNA2 plexin A2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DD080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DD0806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393" activePane="bottomLeft" state="frozen"/>
      <selection pane="topLeft" activeCell="A1" activeCellId="0" sqref="A1"/>
      <selection pane="bottomLeft" activeCell="D322" activeCellId="0" sqref="D322"/>
    </sheetView>
  </sheetViews>
  <sheetFormatPr defaultColWidth="21.70703125" defaultRowHeight="15" zeroHeight="false" outlineLevelRow="0" outlineLevelCol="0"/>
  <cols>
    <col collapsed="false" customWidth="false" hidden="false" outlineLevel="0" max="4" min="1" style="1" width="21.7"/>
    <col collapsed="false" customWidth="false" hidden="false" outlineLevel="0" max="5" min="5" style="2" width="21.7"/>
    <col collapsed="false" customWidth="false" hidden="false" outlineLevel="0" max="6" min="6" style="1" width="21.7"/>
    <col collapsed="false" customWidth="true" hidden="false" outlineLevel="0" max="7" min="7" style="1" width="73.28"/>
    <col collapsed="false" customWidth="false" hidden="false" outlineLevel="0" max="257" min="8" style="1" width="21.7"/>
  </cols>
  <sheetData>
    <row r="1" s="3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</row>
    <row r="2" customFormat="false" ht="15" hidden="false" customHeight="false" outlineLevel="0" collapsed="false">
      <c r="A2" s="1" t="s">
        <v>7</v>
      </c>
      <c r="B2" s="1" t="n">
        <v>23.296158</v>
      </c>
      <c r="C2" s="1" t="n">
        <v>4</v>
      </c>
      <c r="D2" s="1" t="n">
        <v>64.08</v>
      </c>
      <c r="E2" s="2" t="n">
        <v>64.08</v>
      </c>
      <c r="F2" s="1" t="s">
        <v>8</v>
      </c>
      <c r="G2" s="1" t="s">
        <v>9</v>
      </c>
    </row>
    <row r="3" customFormat="false" ht="15" hidden="false" customHeight="false" outlineLevel="0" collapsed="false">
      <c r="A3" s="1" t="s">
        <v>10</v>
      </c>
      <c r="B3" s="1" t="n">
        <v>25.19403</v>
      </c>
      <c r="C3" s="1" t="n">
        <v>14</v>
      </c>
      <c r="D3" s="1" t="n">
        <v>45.2</v>
      </c>
      <c r="E3" s="2" t="n">
        <v>45.2</v>
      </c>
      <c r="F3" s="1" t="s">
        <v>11</v>
      </c>
      <c r="G3" s="1" t="s">
        <v>12</v>
      </c>
    </row>
    <row r="4" customFormat="false" ht="15" hidden="false" customHeight="false" outlineLevel="0" collapsed="false">
      <c r="A4" s="1" t="s">
        <v>13</v>
      </c>
      <c r="B4" s="1" t="n">
        <v>11.621094</v>
      </c>
      <c r="C4" s="1" t="n">
        <v>26</v>
      </c>
      <c r="D4" s="1" t="n">
        <v>36.78</v>
      </c>
      <c r="E4" s="2" t="n">
        <v>36.78</v>
      </c>
      <c r="F4" s="1" t="s">
        <v>14</v>
      </c>
      <c r="G4" s="1" t="s">
        <v>15</v>
      </c>
    </row>
    <row r="5" customFormat="false" ht="15" hidden="false" customHeight="false" outlineLevel="0" collapsed="false">
      <c r="A5" s="1" t="s">
        <v>16</v>
      </c>
      <c r="B5" s="1" t="n">
        <v>21.689058</v>
      </c>
      <c r="C5" s="1" t="n">
        <v>34</v>
      </c>
      <c r="D5" s="1" t="n">
        <v>31.51</v>
      </c>
      <c r="E5" s="2" t="n">
        <v>31.51</v>
      </c>
      <c r="F5" s="1" t="s">
        <v>17</v>
      </c>
      <c r="G5" s="1" t="s">
        <v>18</v>
      </c>
    </row>
    <row r="6" customFormat="false" ht="15" hidden="false" customHeight="false" outlineLevel="0" collapsed="false">
      <c r="A6" s="1" t="s">
        <v>19</v>
      </c>
      <c r="B6" s="1" t="n">
        <v>39.68254</v>
      </c>
      <c r="C6" s="1" t="n">
        <v>35</v>
      </c>
      <c r="D6" s="1" t="n">
        <v>31.42</v>
      </c>
      <c r="E6" s="2" t="n">
        <v>31.42</v>
      </c>
      <c r="F6" s="1" t="s">
        <v>20</v>
      </c>
      <c r="G6" s="1" t="s">
        <v>21</v>
      </c>
    </row>
    <row r="7" customFormat="false" ht="15" hidden="false" customHeight="false" outlineLevel="0" collapsed="false">
      <c r="A7" s="1" t="s">
        <v>22</v>
      </c>
      <c r="B7" s="1" t="n">
        <v>50.77605</v>
      </c>
      <c r="C7" s="1" t="n">
        <v>43</v>
      </c>
      <c r="D7" s="1" t="n">
        <v>29.06</v>
      </c>
      <c r="E7" s="2" t="n">
        <v>29.06</v>
      </c>
      <c r="F7" s="1" t="s">
        <v>23</v>
      </c>
      <c r="G7" s="1" t="s">
        <v>24</v>
      </c>
    </row>
    <row r="8" customFormat="false" ht="15" hidden="false" customHeight="false" outlineLevel="0" collapsed="false">
      <c r="A8" s="1" t="s">
        <v>25</v>
      </c>
      <c r="B8" s="1" t="n">
        <v>34.807415</v>
      </c>
      <c r="C8" s="1" t="n">
        <v>46</v>
      </c>
      <c r="D8" s="1" t="n">
        <v>28.39</v>
      </c>
      <c r="E8" s="2" t="n">
        <v>28.39</v>
      </c>
      <c r="F8" s="1" t="s">
        <v>26</v>
      </c>
      <c r="G8" s="1" t="s">
        <v>27</v>
      </c>
    </row>
    <row r="9" customFormat="false" ht="15" hidden="false" customHeight="false" outlineLevel="0" collapsed="false">
      <c r="A9" s="1" t="s">
        <v>28</v>
      </c>
      <c r="B9" s="1" t="n">
        <v>61.329304</v>
      </c>
      <c r="C9" s="1" t="n">
        <v>53</v>
      </c>
      <c r="D9" s="1" t="n">
        <v>26.06</v>
      </c>
      <c r="E9" s="2" t="n">
        <v>26.06</v>
      </c>
      <c r="F9" s="1" t="s">
        <v>29</v>
      </c>
      <c r="G9" s="1" t="s">
        <v>30</v>
      </c>
    </row>
    <row r="10" customFormat="false" ht="15" hidden="false" customHeight="false" outlineLevel="0" collapsed="false">
      <c r="A10" s="1" t="s">
        <v>31</v>
      </c>
      <c r="B10" s="1" t="n">
        <v>28.732395</v>
      </c>
      <c r="C10" s="1" t="n">
        <v>68</v>
      </c>
      <c r="D10" s="1" t="n">
        <v>22.07</v>
      </c>
      <c r="E10" s="2" t="n">
        <v>22.07</v>
      </c>
      <c r="F10" s="1" t="s">
        <v>32</v>
      </c>
      <c r="G10" s="1" t="s">
        <v>33</v>
      </c>
    </row>
    <row r="11" customFormat="false" ht="15" hidden="false" customHeight="false" outlineLevel="0" collapsed="false">
      <c r="A11" s="1" t="s">
        <v>34</v>
      </c>
      <c r="B11" s="1" t="n">
        <v>34.94424</v>
      </c>
      <c r="C11" s="1" t="n">
        <v>85</v>
      </c>
      <c r="D11" s="1" t="n">
        <v>18.83</v>
      </c>
      <c r="E11" s="2" t="n">
        <v>18.83</v>
      </c>
      <c r="F11" s="1" t="s">
        <v>35</v>
      </c>
      <c r="G11" s="1" t="s">
        <v>36</v>
      </c>
    </row>
    <row r="12" customFormat="false" ht="15" hidden="false" customHeight="false" outlineLevel="0" collapsed="false">
      <c r="A12" s="1" t="s">
        <v>37</v>
      </c>
      <c r="B12" s="1" t="n">
        <v>19.943424</v>
      </c>
      <c r="C12" s="1" t="n">
        <v>97</v>
      </c>
      <c r="D12" s="1" t="n">
        <v>16.47</v>
      </c>
      <c r="E12" s="2" t="n">
        <v>16.47</v>
      </c>
      <c r="F12" s="1" t="s">
        <v>38</v>
      </c>
      <c r="G12" s="1" t="s">
        <v>39</v>
      </c>
    </row>
    <row r="13" customFormat="false" ht="15" hidden="false" customHeight="false" outlineLevel="0" collapsed="false">
      <c r="A13" s="1" t="s">
        <v>40</v>
      </c>
      <c r="B13" s="1" t="n">
        <v>42.09184</v>
      </c>
      <c r="C13" s="1" t="n">
        <v>104</v>
      </c>
      <c r="D13" s="1" t="n">
        <v>16</v>
      </c>
      <c r="E13" s="2" t="n">
        <v>16</v>
      </c>
      <c r="F13" s="1" t="s">
        <v>41</v>
      </c>
      <c r="G13" s="1" t="s">
        <v>42</v>
      </c>
    </row>
    <row r="14" customFormat="false" ht="15" hidden="false" customHeight="false" outlineLevel="0" collapsed="false">
      <c r="A14" s="1" t="s">
        <v>43</v>
      </c>
      <c r="B14" s="1" t="n">
        <v>19.21824</v>
      </c>
      <c r="C14" s="1" t="n">
        <v>107</v>
      </c>
      <c r="D14" s="1" t="n">
        <v>15.65</v>
      </c>
      <c r="E14" s="2" t="n">
        <v>15.65</v>
      </c>
      <c r="F14" s="1" t="s">
        <v>44</v>
      </c>
      <c r="G14" s="1" t="s">
        <v>45</v>
      </c>
    </row>
    <row r="15" customFormat="false" ht="15" hidden="false" customHeight="false" outlineLevel="0" collapsed="false">
      <c r="A15" s="1" t="s">
        <v>46</v>
      </c>
      <c r="B15" s="1" t="n">
        <v>20.0883</v>
      </c>
      <c r="C15" s="1" t="n">
        <v>117</v>
      </c>
      <c r="D15" s="1" t="n">
        <v>14.31</v>
      </c>
      <c r="E15" s="2" t="n">
        <v>14.31</v>
      </c>
      <c r="F15" s="1" t="s">
        <v>47</v>
      </c>
      <c r="G15" s="1" t="s">
        <v>48</v>
      </c>
    </row>
    <row r="16" customFormat="false" ht="15" hidden="false" customHeight="false" outlineLevel="0" collapsed="false">
      <c r="A16" s="1" t="s">
        <v>49</v>
      </c>
      <c r="B16" s="1" t="n">
        <v>24.295774</v>
      </c>
      <c r="C16" s="1" t="n">
        <v>120</v>
      </c>
      <c r="D16" s="1" t="n">
        <v>14</v>
      </c>
      <c r="E16" s="2" t="n">
        <v>14</v>
      </c>
      <c r="F16" s="5" t="n">
        <v>40795</v>
      </c>
      <c r="G16" s="1" t="s">
        <v>50</v>
      </c>
    </row>
    <row r="17" customFormat="false" ht="15" hidden="false" customHeight="false" outlineLevel="0" collapsed="false">
      <c r="A17" s="1" t="s">
        <v>51</v>
      </c>
      <c r="B17" s="1" t="n">
        <v>28.627453</v>
      </c>
      <c r="C17" s="1" t="n">
        <v>145</v>
      </c>
      <c r="D17" s="1" t="n">
        <v>12.7</v>
      </c>
      <c r="E17" s="2" t="n">
        <v>12.7</v>
      </c>
      <c r="F17" s="1" t="s">
        <v>52</v>
      </c>
      <c r="G17" s="1" t="s">
        <v>53</v>
      </c>
    </row>
    <row r="18" customFormat="false" ht="15" hidden="false" customHeight="false" outlineLevel="0" collapsed="false">
      <c r="A18" s="1" t="s">
        <v>54</v>
      </c>
      <c r="B18" s="1" t="n">
        <v>53.846157</v>
      </c>
      <c r="C18" s="1" t="n">
        <v>149</v>
      </c>
      <c r="D18" s="1" t="n">
        <v>12.48</v>
      </c>
      <c r="E18" s="2" t="n">
        <v>12.48</v>
      </c>
      <c r="F18" s="1" t="s">
        <v>55</v>
      </c>
      <c r="G18" s="1" t="e">
        <f aca="false"/>
        <v>#NAME?</v>
      </c>
    </row>
    <row r="19" customFormat="false" ht="15" hidden="false" customHeight="false" outlineLevel="0" collapsed="false">
      <c r="A19" s="1" t="s">
        <v>56</v>
      </c>
      <c r="B19" s="1" t="n">
        <v>31.141869</v>
      </c>
      <c r="C19" s="1" t="n">
        <v>150</v>
      </c>
      <c r="D19" s="1" t="n">
        <v>12.42</v>
      </c>
      <c r="E19" s="2" t="n">
        <v>12.42</v>
      </c>
      <c r="F19" s="1" t="s">
        <v>57</v>
      </c>
      <c r="G19" s="1" t="s">
        <v>58</v>
      </c>
    </row>
    <row r="20" customFormat="false" ht="15" hidden="false" customHeight="false" outlineLevel="0" collapsed="false">
      <c r="A20" s="1" t="s">
        <v>59</v>
      </c>
      <c r="B20" s="1" t="n">
        <v>15.39855</v>
      </c>
      <c r="C20" s="1" t="n">
        <v>154</v>
      </c>
      <c r="D20" s="1" t="n">
        <v>12.06</v>
      </c>
      <c r="E20" s="2" t="n">
        <v>12.06</v>
      </c>
      <c r="F20" s="1" t="s">
        <v>60</v>
      </c>
      <c r="G20" s="1" t="s">
        <v>61</v>
      </c>
    </row>
    <row r="21" customFormat="false" ht="15" hidden="false" customHeight="false" outlineLevel="0" collapsed="false">
      <c r="A21" s="1" t="s">
        <v>62</v>
      </c>
      <c r="B21" s="1" t="n">
        <v>13.7447405</v>
      </c>
      <c r="C21" s="1" t="n">
        <v>161</v>
      </c>
      <c r="D21" s="1" t="n">
        <v>11.7</v>
      </c>
      <c r="E21" s="2" t="n">
        <v>11.7</v>
      </c>
      <c r="F21" s="1" t="s">
        <v>63</v>
      </c>
      <c r="G21" s="1" t="s">
        <v>64</v>
      </c>
    </row>
    <row r="22" customFormat="false" ht="15" hidden="false" customHeight="false" outlineLevel="0" collapsed="false">
      <c r="A22" s="1" t="s">
        <v>65</v>
      </c>
      <c r="B22" s="1" t="n">
        <v>20.13311</v>
      </c>
      <c r="C22" s="1" t="n">
        <v>167</v>
      </c>
      <c r="D22" s="1" t="n">
        <v>11.46</v>
      </c>
      <c r="E22" s="2" t="n">
        <v>11.46</v>
      </c>
      <c r="F22" s="1" t="s">
        <v>66</v>
      </c>
      <c r="G22" s="1" t="s">
        <v>67</v>
      </c>
    </row>
    <row r="23" customFormat="false" ht="15" hidden="false" customHeight="false" outlineLevel="0" collapsed="false">
      <c r="A23" s="1" t="s">
        <v>68</v>
      </c>
      <c r="B23" s="1" t="n">
        <v>17.177914</v>
      </c>
      <c r="C23" s="1" t="n">
        <v>168</v>
      </c>
      <c r="D23" s="1" t="n">
        <v>11.43</v>
      </c>
      <c r="E23" s="2" t="n">
        <v>11.43</v>
      </c>
      <c r="F23" s="1" t="s">
        <v>69</v>
      </c>
      <c r="G23" s="1" t="s">
        <v>70</v>
      </c>
    </row>
    <row r="24" customFormat="false" ht="15" hidden="false" customHeight="false" outlineLevel="0" collapsed="false">
      <c r="A24" s="1" t="s">
        <v>71</v>
      </c>
      <c r="B24" s="1" t="n">
        <v>24.107143</v>
      </c>
      <c r="C24" s="1" t="n">
        <v>172</v>
      </c>
      <c r="D24" s="1" t="n">
        <v>11.15</v>
      </c>
      <c r="E24" s="2" t="n">
        <v>11.15</v>
      </c>
      <c r="F24" s="1" t="s">
        <v>72</v>
      </c>
      <c r="G24" s="1" t="s">
        <v>73</v>
      </c>
    </row>
    <row r="25" customFormat="false" ht="15" hidden="false" customHeight="false" outlineLevel="0" collapsed="false">
      <c r="A25" s="1" t="s">
        <v>74</v>
      </c>
      <c r="B25" s="1" t="n">
        <v>38.235294</v>
      </c>
      <c r="C25" s="1" t="n">
        <v>180</v>
      </c>
      <c r="D25" s="1" t="n">
        <v>10.65</v>
      </c>
      <c r="E25" s="2" t="n">
        <v>10.65</v>
      </c>
      <c r="F25" s="1" t="s">
        <v>75</v>
      </c>
      <c r="G25" s="1" t="s">
        <v>76</v>
      </c>
    </row>
    <row r="26" customFormat="false" ht="15" hidden="false" customHeight="false" outlineLevel="0" collapsed="false">
      <c r="A26" s="1" t="s">
        <v>77</v>
      </c>
      <c r="B26" s="1" t="n">
        <v>67.53927</v>
      </c>
      <c r="C26" s="1" t="n">
        <v>184</v>
      </c>
      <c r="D26" s="1" t="n">
        <v>10.51</v>
      </c>
      <c r="E26" s="2" t="n">
        <v>10.51</v>
      </c>
      <c r="F26" s="1" t="s">
        <v>78</v>
      </c>
      <c r="G26" s="1" t="s">
        <v>79</v>
      </c>
    </row>
    <row r="27" customFormat="false" ht="15" hidden="false" customHeight="false" outlineLevel="0" collapsed="false">
      <c r="A27" s="1" t="s">
        <v>80</v>
      </c>
      <c r="B27" s="1" t="n">
        <v>20.19608</v>
      </c>
      <c r="C27" s="1" t="n">
        <v>185</v>
      </c>
      <c r="D27" s="1" t="n">
        <v>10.5</v>
      </c>
      <c r="E27" s="2" t="n">
        <v>10.5</v>
      </c>
      <c r="F27" s="1" t="s">
        <v>81</v>
      </c>
      <c r="G27" s="1" t="s">
        <v>82</v>
      </c>
    </row>
    <row r="28" customFormat="false" ht="15" hidden="false" customHeight="false" outlineLevel="0" collapsed="false">
      <c r="A28" s="1" t="s">
        <v>83</v>
      </c>
      <c r="B28" s="1" t="n">
        <v>31.095406</v>
      </c>
      <c r="C28" s="1" t="n">
        <v>188</v>
      </c>
      <c r="D28" s="1" t="n">
        <v>14.05</v>
      </c>
      <c r="E28" s="2" t="n">
        <v>10.37</v>
      </c>
      <c r="F28" s="1" t="s">
        <v>84</v>
      </c>
      <c r="G28" s="1" t="s">
        <v>85</v>
      </c>
    </row>
    <row r="29" customFormat="false" ht="15" hidden="false" customHeight="false" outlineLevel="0" collapsed="false">
      <c r="A29" s="1" t="s">
        <v>86</v>
      </c>
      <c r="B29" s="1" t="n">
        <v>45.070423</v>
      </c>
      <c r="C29" s="1" t="n">
        <v>193</v>
      </c>
      <c r="D29" s="1" t="n">
        <v>10.1</v>
      </c>
      <c r="E29" s="2" t="n">
        <v>10.1</v>
      </c>
      <c r="F29" s="1" t="s">
        <v>87</v>
      </c>
      <c r="G29" s="1" t="s">
        <v>88</v>
      </c>
    </row>
    <row r="30" customFormat="false" ht="15" hidden="false" customHeight="false" outlineLevel="0" collapsed="false">
      <c r="A30" s="1" t="s">
        <v>89</v>
      </c>
      <c r="B30" s="1" t="n">
        <v>12.70553</v>
      </c>
      <c r="C30" s="1" t="n">
        <v>194</v>
      </c>
      <c r="D30" s="1" t="n">
        <v>10.04</v>
      </c>
      <c r="E30" s="2" t="n">
        <v>10.04</v>
      </c>
      <c r="F30" s="1" t="s">
        <v>90</v>
      </c>
      <c r="G30" s="1" t="s">
        <v>91</v>
      </c>
    </row>
    <row r="31" customFormat="false" ht="15" hidden="false" customHeight="false" outlineLevel="0" collapsed="false">
      <c r="A31" s="1" t="s">
        <v>92</v>
      </c>
      <c r="B31" s="1" t="n">
        <v>39.89362</v>
      </c>
      <c r="C31" s="1" t="n">
        <v>198</v>
      </c>
      <c r="D31" s="1" t="n">
        <v>10.01</v>
      </c>
      <c r="E31" s="2" t="n">
        <v>10.01</v>
      </c>
      <c r="F31" s="1" t="s">
        <v>93</v>
      </c>
      <c r="G31" s="1" t="s">
        <v>94</v>
      </c>
    </row>
    <row r="32" customFormat="false" ht="15" hidden="false" customHeight="false" outlineLevel="0" collapsed="false">
      <c r="A32" s="1" t="s">
        <v>95</v>
      </c>
      <c r="B32" s="1" t="n">
        <v>9.286934</v>
      </c>
      <c r="C32" s="1" t="n">
        <v>206</v>
      </c>
      <c r="D32" s="1" t="n">
        <v>9.88</v>
      </c>
      <c r="E32" s="2" t="n">
        <v>9.88</v>
      </c>
      <c r="F32" s="1" t="s">
        <v>96</v>
      </c>
      <c r="G32" s="1" t="s">
        <v>97</v>
      </c>
    </row>
    <row r="33" customFormat="false" ht="15" hidden="false" customHeight="false" outlineLevel="0" collapsed="false">
      <c r="A33" s="1" t="s">
        <v>98</v>
      </c>
      <c r="B33" s="1" t="n">
        <v>44.84536</v>
      </c>
      <c r="C33" s="1" t="n">
        <v>207</v>
      </c>
      <c r="D33" s="1" t="n">
        <v>9.74</v>
      </c>
      <c r="E33" s="2" t="n">
        <v>9.74</v>
      </c>
      <c r="F33" s="1" t="s">
        <v>99</v>
      </c>
      <c r="G33" s="1" t="s">
        <v>100</v>
      </c>
    </row>
    <row r="34" customFormat="false" ht="15" hidden="false" customHeight="false" outlineLevel="0" collapsed="false">
      <c r="A34" s="1" t="s">
        <v>101</v>
      </c>
      <c r="B34" s="1" t="n">
        <v>23.842592</v>
      </c>
      <c r="C34" s="1" t="n">
        <v>210</v>
      </c>
      <c r="D34" s="1" t="n">
        <v>9.62</v>
      </c>
      <c r="E34" s="2" t="n">
        <v>9.62</v>
      </c>
      <c r="F34" s="1" t="s">
        <v>102</v>
      </c>
      <c r="G34" s="1" t="s">
        <v>103</v>
      </c>
    </row>
    <row r="35" customFormat="false" ht="15" hidden="false" customHeight="false" outlineLevel="0" collapsed="false">
      <c r="A35" s="1" t="s">
        <v>104</v>
      </c>
      <c r="B35" s="1" t="n">
        <v>33.953487</v>
      </c>
      <c r="C35" s="1" t="n">
        <v>211</v>
      </c>
      <c r="D35" s="1" t="n">
        <v>9.66</v>
      </c>
      <c r="E35" s="2" t="n">
        <v>9.55</v>
      </c>
      <c r="F35" s="1" t="s">
        <v>105</v>
      </c>
      <c r="G35" s="1" t="s">
        <v>106</v>
      </c>
    </row>
    <row r="36" customFormat="false" ht="15" hidden="false" customHeight="false" outlineLevel="0" collapsed="false">
      <c r="A36" s="1" t="s">
        <v>107</v>
      </c>
      <c r="B36" s="1" t="n">
        <v>10.044313</v>
      </c>
      <c r="C36" s="1" t="n">
        <v>218</v>
      </c>
      <c r="D36" s="1" t="n">
        <v>9.24</v>
      </c>
      <c r="E36" s="2" t="n">
        <v>9.24</v>
      </c>
      <c r="F36" s="1" t="s">
        <v>108</v>
      </c>
      <c r="G36" s="1" t="s">
        <v>109</v>
      </c>
    </row>
    <row r="37" customFormat="false" ht="15" hidden="false" customHeight="false" outlineLevel="0" collapsed="false">
      <c r="A37" s="1" t="s">
        <v>110</v>
      </c>
      <c r="B37" s="1" t="n">
        <v>29.032257</v>
      </c>
      <c r="C37" s="1" t="n">
        <v>219</v>
      </c>
      <c r="D37" s="1" t="n">
        <v>9.23</v>
      </c>
      <c r="E37" s="2" t="n">
        <v>9.23</v>
      </c>
      <c r="F37" s="1" t="s">
        <v>111</v>
      </c>
      <c r="G37" s="1" t="s">
        <v>112</v>
      </c>
    </row>
    <row r="38" customFormat="false" ht="15" hidden="false" customHeight="false" outlineLevel="0" collapsed="false">
      <c r="A38" s="1" t="s">
        <v>113</v>
      </c>
      <c r="B38" s="1" t="n">
        <v>14.9113655</v>
      </c>
      <c r="C38" s="1" t="n">
        <v>231</v>
      </c>
      <c r="D38" s="1" t="n">
        <v>8.79</v>
      </c>
      <c r="E38" s="2" t="n">
        <v>8.79</v>
      </c>
      <c r="F38" s="1" t="s">
        <v>114</v>
      </c>
      <c r="G38" s="1" t="s">
        <v>115</v>
      </c>
    </row>
    <row r="39" customFormat="false" ht="15" hidden="false" customHeight="false" outlineLevel="0" collapsed="false">
      <c r="A39" s="1" t="s">
        <v>116</v>
      </c>
      <c r="B39" s="1" t="n">
        <v>14.669927</v>
      </c>
      <c r="C39" s="1" t="n">
        <v>242</v>
      </c>
      <c r="D39" s="1" t="n">
        <v>8.38</v>
      </c>
      <c r="E39" s="2" t="n">
        <v>8.38</v>
      </c>
      <c r="F39" s="1" t="s">
        <v>117</v>
      </c>
      <c r="G39" s="1" t="s">
        <v>118</v>
      </c>
    </row>
    <row r="40" customFormat="false" ht="15" hidden="false" customHeight="false" outlineLevel="0" collapsed="false">
      <c r="A40" s="1" t="s">
        <v>119</v>
      </c>
      <c r="B40" s="1" t="n">
        <v>11.790393</v>
      </c>
      <c r="C40" s="1" t="n">
        <v>245</v>
      </c>
      <c r="D40" s="1" t="n">
        <v>8.32</v>
      </c>
      <c r="E40" s="2" t="n">
        <v>8.32</v>
      </c>
      <c r="F40" s="1" t="s">
        <v>120</v>
      </c>
      <c r="G40" s="1" t="s">
        <v>121</v>
      </c>
    </row>
    <row r="41" customFormat="false" ht="15" hidden="false" customHeight="false" outlineLevel="0" collapsed="false">
      <c r="A41" s="1" t="s">
        <v>122</v>
      </c>
      <c r="B41" s="1" t="n">
        <v>22.80374</v>
      </c>
      <c r="C41" s="1" t="n">
        <v>252</v>
      </c>
      <c r="D41" s="1" t="n">
        <v>8.12</v>
      </c>
      <c r="E41" s="2" t="n">
        <v>8.11</v>
      </c>
      <c r="F41" s="1" t="s">
        <v>123</v>
      </c>
      <c r="G41" s="1" t="s">
        <v>124</v>
      </c>
    </row>
    <row r="42" customFormat="false" ht="15" hidden="false" customHeight="false" outlineLevel="0" collapsed="false">
      <c r="A42" s="1" t="s">
        <v>125</v>
      </c>
      <c r="B42" s="1" t="n">
        <v>25.33784</v>
      </c>
      <c r="C42" s="1" t="n">
        <v>254</v>
      </c>
      <c r="D42" s="1" t="n">
        <v>8.05</v>
      </c>
      <c r="E42" s="2" t="n">
        <v>8.05</v>
      </c>
      <c r="F42" s="1" t="s">
        <v>126</v>
      </c>
      <c r="G42" s="1" t="s">
        <v>127</v>
      </c>
    </row>
    <row r="43" customFormat="false" ht="15" hidden="false" customHeight="false" outlineLevel="0" collapsed="false">
      <c r="A43" s="1" t="s">
        <v>128</v>
      </c>
      <c r="B43" s="1" t="n">
        <v>11.80867</v>
      </c>
      <c r="C43" s="1" t="n">
        <v>257</v>
      </c>
      <c r="D43" s="1" t="n">
        <v>8.03</v>
      </c>
      <c r="E43" s="2" t="n">
        <v>8.03</v>
      </c>
      <c r="F43" s="1" t="s">
        <v>129</v>
      </c>
      <c r="G43" s="1" t="s">
        <v>130</v>
      </c>
    </row>
    <row r="44" customFormat="false" ht="15" hidden="false" customHeight="false" outlineLevel="0" collapsed="false">
      <c r="A44" s="1" t="s">
        <v>131</v>
      </c>
      <c r="B44" s="1" t="n">
        <v>28.634361</v>
      </c>
      <c r="C44" s="1" t="n">
        <v>258</v>
      </c>
      <c r="D44" s="1" t="n">
        <v>8.02</v>
      </c>
      <c r="E44" s="2" t="n">
        <v>8.02</v>
      </c>
      <c r="F44" s="1" t="s">
        <v>132</v>
      </c>
      <c r="G44" s="1" t="s">
        <v>133</v>
      </c>
    </row>
    <row r="45" customFormat="false" ht="15" hidden="false" customHeight="false" outlineLevel="0" collapsed="false">
      <c r="A45" s="1" t="s">
        <v>134</v>
      </c>
      <c r="B45" s="1" t="n">
        <v>16.396397</v>
      </c>
      <c r="C45" s="1" t="n">
        <v>266</v>
      </c>
      <c r="D45" s="1" t="n">
        <v>8</v>
      </c>
      <c r="E45" s="2" t="n">
        <v>8</v>
      </c>
      <c r="F45" s="1" t="s">
        <v>135</v>
      </c>
      <c r="G45" s="1" t="s">
        <v>136</v>
      </c>
    </row>
    <row r="46" customFormat="false" ht="15" hidden="false" customHeight="false" outlineLevel="0" collapsed="false">
      <c r="A46" s="1" t="s">
        <v>137</v>
      </c>
      <c r="B46" s="1" t="n">
        <v>25.566343</v>
      </c>
      <c r="C46" s="1" t="n">
        <v>288</v>
      </c>
      <c r="D46" s="1" t="n">
        <v>7.79</v>
      </c>
      <c r="E46" s="2" t="n">
        <v>7.79</v>
      </c>
      <c r="F46" s="1" t="s">
        <v>138</v>
      </c>
      <c r="G46" s="1" t="s">
        <v>139</v>
      </c>
    </row>
    <row r="47" customFormat="false" ht="15" hidden="false" customHeight="false" outlineLevel="0" collapsed="false">
      <c r="A47" s="1" t="s">
        <v>140</v>
      </c>
      <c r="B47" s="1" t="n">
        <v>14.36464</v>
      </c>
      <c r="C47" s="1" t="n">
        <v>290</v>
      </c>
      <c r="D47" s="1" t="n">
        <v>7.73</v>
      </c>
      <c r="E47" s="2" t="n">
        <v>7.73</v>
      </c>
      <c r="F47" s="1" t="s">
        <v>141</v>
      </c>
      <c r="G47" s="1" t="s">
        <v>142</v>
      </c>
    </row>
    <row r="48" customFormat="false" ht="15" hidden="false" customHeight="false" outlineLevel="0" collapsed="false">
      <c r="A48" s="1" t="s">
        <v>143</v>
      </c>
      <c r="B48" s="1" t="n">
        <v>12.16545</v>
      </c>
      <c r="C48" s="1" t="n">
        <v>293</v>
      </c>
      <c r="D48" s="1" t="n">
        <v>7.7</v>
      </c>
      <c r="E48" s="2" t="n">
        <v>7.7</v>
      </c>
      <c r="F48" s="1" t="s">
        <v>144</v>
      </c>
      <c r="G48" s="1" t="s">
        <v>145</v>
      </c>
    </row>
    <row r="49" customFormat="false" ht="15" hidden="false" customHeight="false" outlineLevel="0" collapsed="false">
      <c r="A49" s="1" t="s">
        <v>146</v>
      </c>
      <c r="B49" s="1" t="n">
        <v>39.069767</v>
      </c>
      <c r="C49" s="1" t="n">
        <v>301</v>
      </c>
      <c r="D49" s="1" t="n">
        <v>7.7</v>
      </c>
      <c r="E49" s="2" t="n">
        <v>7.52</v>
      </c>
      <c r="F49" s="1" t="s">
        <v>147</v>
      </c>
      <c r="G49" s="1" t="s">
        <v>148</v>
      </c>
    </row>
    <row r="50" customFormat="false" ht="15" hidden="false" customHeight="false" outlineLevel="0" collapsed="false">
      <c r="A50" s="1" t="s">
        <v>149</v>
      </c>
      <c r="B50" s="1" t="n">
        <v>13.150684</v>
      </c>
      <c r="C50" s="1" t="n">
        <v>304</v>
      </c>
      <c r="D50" s="1" t="n">
        <v>7.43</v>
      </c>
      <c r="E50" s="2" t="n">
        <v>7.43</v>
      </c>
      <c r="F50" s="1" t="s">
        <v>150</v>
      </c>
      <c r="G50" s="1" t="s">
        <v>151</v>
      </c>
    </row>
    <row r="51" customFormat="false" ht="15" hidden="false" customHeight="false" outlineLevel="0" collapsed="false">
      <c r="A51" s="1" t="s">
        <v>152</v>
      </c>
      <c r="B51" s="1" t="n">
        <v>30.455637</v>
      </c>
      <c r="C51" s="1" t="n">
        <v>307</v>
      </c>
      <c r="D51" s="1" t="n">
        <v>7.41</v>
      </c>
      <c r="E51" s="2" t="n">
        <v>7.41</v>
      </c>
      <c r="F51" s="1" t="s">
        <v>153</v>
      </c>
      <c r="G51" s="1" t="s">
        <v>154</v>
      </c>
    </row>
    <row r="52" customFormat="false" ht="15" hidden="false" customHeight="false" outlineLevel="0" collapsed="false">
      <c r="A52" s="1" t="s">
        <v>155</v>
      </c>
      <c r="B52" s="1" t="n">
        <v>20.120121</v>
      </c>
      <c r="C52" s="1" t="n">
        <v>309</v>
      </c>
      <c r="D52" s="1" t="n">
        <v>7.4</v>
      </c>
      <c r="E52" s="2" t="n">
        <v>7.4</v>
      </c>
      <c r="F52" s="1" t="s">
        <v>156</v>
      </c>
      <c r="G52" s="1" t="s">
        <v>157</v>
      </c>
    </row>
    <row r="53" customFormat="false" ht="15" hidden="false" customHeight="false" outlineLevel="0" collapsed="false">
      <c r="A53" s="1" t="s">
        <v>158</v>
      </c>
      <c r="B53" s="1" t="n">
        <v>10.25641</v>
      </c>
      <c r="C53" s="1" t="n">
        <v>311</v>
      </c>
      <c r="D53" s="1" t="n">
        <v>7.31</v>
      </c>
      <c r="E53" s="2" t="n">
        <v>7.31</v>
      </c>
      <c r="F53" s="1" t="s">
        <v>159</v>
      </c>
      <c r="G53" s="1" t="s">
        <v>160</v>
      </c>
    </row>
    <row r="54" customFormat="false" ht="15" hidden="false" customHeight="false" outlineLevel="0" collapsed="false">
      <c r="A54" s="1" t="s">
        <v>161</v>
      </c>
      <c r="B54" s="1" t="n">
        <v>32.467533</v>
      </c>
      <c r="C54" s="1" t="n">
        <v>317</v>
      </c>
      <c r="D54" s="1" t="n">
        <v>7.22</v>
      </c>
      <c r="E54" s="2" t="n">
        <v>7.22</v>
      </c>
      <c r="F54" s="1" t="s">
        <v>162</v>
      </c>
      <c r="G54" s="1" t="s">
        <v>163</v>
      </c>
    </row>
    <row r="55" customFormat="false" ht="15" hidden="false" customHeight="false" outlineLevel="0" collapsed="false">
      <c r="A55" s="1" t="s">
        <v>164</v>
      </c>
      <c r="B55" s="1" t="n">
        <v>23.248407</v>
      </c>
      <c r="C55" s="1" t="n">
        <v>320</v>
      </c>
      <c r="D55" s="1" t="n">
        <v>7.11</v>
      </c>
      <c r="E55" s="2" t="n">
        <v>7.11</v>
      </c>
      <c r="F55" s="1" t="s">
        <v>165</v>
      </c>
      <c r="G55" s="1" t="s">
        <v>166</v>
      </c>
    </row>
    <row r="56" customFormat="false" ht="15" hidden="false" customHeight="false" outlineLevel="0" collapsed="false">
      <c r="A56" s="1" t="s">
        <v>167</v>
      </c>
      <c r="B56" s="1" t="n">
        <v>18.885448</v>
      </c>
      <c r="C56" s="1" t="n">
        <v>322</v>
      </c>
      <c r="D56" s="1" t="n">
        <v>7.01</v>
      </c>
      <c r="E56" s="2" t="n">
        <v>7.01</v>
      </c>
      <c r="F56" s="1" t="s">
        <v>168</v>
      </c>
      <c r="G56" s="1" t="s">
        <v>169</v>
      </c>
    </row>
    <row r="57" customFormat="false" ht="15" hidden="false" customHeight="false" outlineLevel="0" collapsed="false">
      <c r="A57" s="1" t="s">
        <v>170</v>
      </c>
      <c r="B57" s="1" t="n">
        <v>40.41096</v>
      </c>
      <c r="C57" s="1" t="n">
        <v>324</v>
      </c>
      <c r="D57" s="1" t="n">
        <v>6.94</v>
      </c>
      <c r="E57" s="2" t="n">
        <v>6.94</v>
      </c>
      <c r="F57" s="1" t="s">
        <v>171</v>
      </c>
      <c r="G57" s="1" t="s">
        <v>172</v>
      </c>
    </row>
    <row r="58" customFormat="false" ht="15" hidden="false" customHeight="false" outlineLevel="0" collapsed="false">
      <c r="A58" s="1" t="s">
        <v>173</v>
      </c>
      <c r="B58" s="1" t="n">
        <v>6.875</v>
      </c>
      <c r="C58" s="1" t="n">
        <v>325</v>
      </c>
      <c r="D58" s="1" t="n">
        <v>6.92</v>
      </c>
      <c r="E58" s="2" t="n">
        <v>6.92</v>
      </c>
      <c r="F58" s="1" t="s">
        <v>174</v>
      </c>
      <c r="G58" s="1" t="s">
        <v>175</v>
      </c>
    </row>
    <row r="59" customFormat="false" ht="15" hidden="false" customHeight="false" outlineLevel="0" collapsed="false">
      <c r="A59" s="1" t="s">
        <v>176</v>
      </c>
      <c r="B59" s="1" t="n">
        <v>34.95935</v>
      </c>
      <c r="C59" s="1" t="n">
        <v>333</v>
      </c>
      <c r="D59" s="1" t="n">
        <v>6.62</v>
      </c>
      <c r="E59" s="2" t="n">
        <v>6.62</v>
      </c>
      <c r="F59" s="1" t="s">
        <v>177</v>
      </c>
      <c r="G59" s="1" t="s">
        <v>178</v>
      </c>
    </row>
    <row r="60" customFormat="false" ht="15" hidden="false" customHeight="false" outlineLevel="0" collapsed="false">
      <c r="A60" s="1" t="s">
        <v>179</v>
      </c>
      <c r="B60" s="1" t="n">
        <v>9.090909</v>
      </c>
      <c r="C60" s="1" t="n">
        <v>334</v>
      </c>
      <c r="D60" s="1" t="n">
        <v>6.57</v>
      </c>
      <c r="E60" s="2" t="n">
        <v>6.57</v>
      </c>
      <c r="F60" s="1" t="s">
        <v>180</v>
      </c>
      <c r="G60" s="1" t="s">
        <v>181</v>
      </c>
    </row>
    <row r="61" customFormat="false" ht="15" hidden="false" customHeight="false" outlineLevel="0" collapsed="false">
      <c r="A61" s="1" t="s">
        <v>182</v>
      </c>
      <c r="B61" s="1" t="n">
        <v>9.208103</v>
      </c>
      <c r="C61" s="1" t="n">
        <v>337</v>
      </c>
      <c r="D61" s="1" t="n">
        <v>6.54</v>
      </c>
      <c r="E61" s="2" t="n">
        <v>6.54</v>
      </c>
      <c r="F61" s="1" t="s">
        <v>183</v>
      </c>
      <c r="G61" s="1" t="s">
        <v>184</v>
      </c>
    </row>
    <row r="62" customFormat="false" ht="15" hidden="false" customHeight="false" outlineLevel="0" collapsed="false">
      <c r="A62" s="1" t="s">
        <v>185</v>
      </c>
      <c r="B62" s="1" t="n">
        <v>28.91566</v>
      </c>
      <c r="C62" s="1" t="n">
        <v>339</v>
      </c>
      <c r="D62" s="1" t="n">
        <v>6.44</v>
      </c>
      <c r="E62" s="2" t="n">
        <v>6.44</v>
      </c>
      <c r="F62" s="1" t="s">
        <v>186</v>
      </c>
      <c r="G62" s="1" t="s">
        <v>187</v>
      </c>
    </row>
    <row r="63" customFormat="false" ht="15" hidden="false" customHeight="false" outlineLevel="0" collapsed="false">
      <c r="A63" s="1" t="s">
        <v>188</v>
      </c>
      <c r="B63" s="1" t="n">
        <v>7.575758</v>
      </c>
      <c r="C63" s="1" t="n">
        <v>346</v>
      </c>
      <c r="D63" s="1" t="n">
        <v>6.28</v>
      </c>
      <c r="E63" s="2" t="n">
        <v>6.28</v>
      </c>
      <c r="F63" s="1" t="s">
        <v>189</v>
      </c>
      <c r="G63" s="1" t="s">
        <v>190</v>
      </c>
    </row>
    <row r="64" customFormat="false" ht="15" hidden="false" customHeight="false" outlineLevel="0" collapsed="false">
      <c r="A64" s="1" t="s">
        <v>191</v>
      </c>
      <c r="B64" s="1" t="n">
        <v>22.961374</v>
      </c>
      <c r="C64" s="1" t="n">
        <v>348</v>
      </c>
      <c r="D64" s="1" t="n">
        <v>6.25</v>
      </c>
      <c r="E64" s="2" t="n">
        <v>6.25</v>
      </c>
      <c r="F64" s="1" t="s">
        <v>192</v>
      </c>
      <c r="G64" s="1" t="s">
        <v>193</v>
      </c>
    </row>
    <row r="65" customFormat="false" ht="15" hidden="false" customHeight="false" outlineLevel="0" collapsed="false">
      <c r="A65" s="1" t="s">
        <v>194</v>
      </c>
      <c r="B65" s="1" t="n">
        <v>30.857143</v>
      </c>
      <c r="C65" s="1" t="n">
        <v>361</v>
      </c>
      <c r="D65" s="1" t="n">
        <v>6.15</v>
      </c>
      <c r="E65" s="2" t="n">
        <v>6.04</v>
      </c>
      <c r="F65" s="1" t="s">
        <v>195</v>
      </c>
      <c r="G65" s="1" t="s">
        <v>196</v>
      </c>
    </row>
    <row r="66" customFormat="false" ht="15" hidden="false" customHeight="false" outlineLevel="0" collapsed="false">
      <c r="A66" s="1" t="s">
        <v>197</v>
      </c>
      <c r="B66" s="1" t="n">
        <v>7.2680078</v>
      </c>
      <c r="C66" s="1" t="n">
        <v>363</v>
      </c>
      <c r="D66" s="1" t="n">
        <v>6.03</v>
      </c>
      <c r="E66" s="2" t="n">
        <v>6.03</v>
      </c>
      <c r="F66" s="1" t="s">
        <v>198</v>
      </c>
      <c r="G66" s="1" t="s">
        <v>199</v>
      </c>
    </row>
    <row r="67" customFormat="false" ht="15" hidden="false" customHeight="false" outlineLevel="0" collapsed="false">
      <c r="A67" s="1" t="s">
        <v>200</v>
      </c>
      <c r="B67" s="1" t="n">
        <v>14.878893</v>
      </c>
      <c r="C67" s="1" t="n">
        <v>369</v>
      </c>
      <c r="D67" s="1" t="n">
        <v>6.01</v>
      </c>
      <c r="E67" s="2" t="n">
        <v>6.01</v>
      </c>
      <c r="F67" s="1" t="s">
        <v>201</v>
      </c>
      <c r="G67" s="1" t="s">
        <v>202</v>
      </c>
    </row>
    <row r="68" customFormat="false" ht="15" hidden="false" customHeight="false" outlineLevel="0" collapsed="false">
      <c r="A68" s="1" t="s">
        <v>203</v>
      </c>
      <c r="B68" s="1" t="n">
        <v>25.373135</v>
      </c>
      <c r="C68" s="1" t="n">
        <v>370</v>
      </c>
      <c r="D68" s="1" t="n">
        <v>6.01</v>
      </c>
      <c r="E68" s="2" t="n">
        <v>6.01</v>
      </c>
      <c r="F68" s="1" t="s">
        <v>204</v>
      </c>
      <c r="G68" s="1" t="s">
        <v>205</v>
      </c>
    </row>
    <row r="69" customFormat="false" ht="15" hidden="false" customHeight="false" outlineLevel="0" collapsed="false">
      <c r="A69" s="1" t="s">
        <v>206</v>
      </c>
      <c r="B69" s="1" t="n">
        <v>14.212328</v>
      </c>
      <c r="C69" s="1" t="n">
        <v>368</v>
      </c>
      <c r="D69" s="1" t="n">
        <v>6.01</v>
      </c>
      <c r="E69" s="2" t="n">
        <v>6.01</v>
      </c>
      <c r="F69" s="1" t="s">
        <v>207</v>
      </c>
      <c r="G69" s="1" t="s">
        <v>208</v>
      </c>
    </row>
    <row r="70" customFormat="false" ht="15" hidden="false" customHeight="false" outlineLevel="0" collapsed="false">
      <c r="A70" s="1" t="s">
        <v>209</v>
      </c>
      <c r="B70" s="1" t="n">
        <v>5.340224</v>
      </c>
      <c r="C70" s="1" t="n">
        <v>390</v>
      </c>
      <c r="D70" s="1" t="n">
        <v>6</v>
      </c>
      <c r="E70" s="2" t="n">
        <v>6</v>
      </c>
      <c r="F70" s="1" t="s">
        <v>210</v>
      </c>
      <c r="G70" s="1" t="s">
        <v>211</v>
      </c>
    </row>
    <row r="71" customFormat="false" ht="15" hidden="false" customHeight="false" outlineLevel="0" collapsed="false">
      <c r="A71" s="1" t="s">
        <v>212</v>
      </c>
      <c r="B71" s="1" t="n">
        <v>24</v>
      </c>
      <c r="C71" s="1" t="n">
        <v>392</v>
      </c>
      <c r="D71" s="1" t="n">
        <v>6</v>
      </c>
      <c r="E71" s="2" t="n">
        <v>6</v>
      </c>
      <c r="F71" s="1" t="s">
        <v>213</v>
      </c>
      <c r="G71" s="1" t="s">
        <v>214</v>
      </c>
    </row>
    <row r="72" customFormat="false" ht="15" hidden="false" customHeight="false" outlineLevel="0" collapsed="false">
      <c r="A72" s="1" t="s">
        <v>215</v>
      </c>
      <c r="B72" s="1" t="n">
        <v>10.824742</v>
      </c>
      <c r="C72" s="1" t="n">
        <v>375</v>
      </c>
      <c r="D72" s="1" t="n">
        <v>6</v>
      </c>
      <c r="E72" s="2" t="n">
        <v>6</v>
      </c>
      <c r="F72" s="1" t="s">
        <v>216</v>
      </c>
      <c r="G72" s="1" t="s">
        <v>217</v>
      </c>
    </row>
    <row r="73" customFormat="false" ht="15" hidden="false" customHeight="false" outlineLevel="0" collapsed="false">
      <c r="A73" s="1" t="s">
        <v>218</v>
      </c>
      <c r="B73" s="1" t="n">
        <v>26.291079</v>
      </c>
      <c r="C73" s="1" t="n">
        <v>376</v>
      </c>
      <c r="D73" s="1" t="n">
        <v>6</v>
      </c>
      <c r="E73" s="2" t="n">
        <v>6</v>
      </c>
      <c r="F73" s="1" t="s">
        <v>219</v>
      </c>
      <c r="G73" s="1" t="s">
        <v>220</v>
      </c>
    </row>
    <row r="74" customFormat="false" ht="15" hidden="false" customHeight="false" outlineLevel="0" collapsed="false">
      <c r="A74" s="1" t="s">
        <v>221</v>
      </c>
      <c r="B74" s="1" t="n">
        <v>41.403507</v>
      </c>
      <c r="C74" s="1" t="n">
        <v>371</v>
      </c>
      <c r="D74" s="1" t="n">
        <v>8</v>
      </c>
      <c r="E74" s="2" t="n">
        <v>6</v>
      </c>
      <c r="F74" s="1" t="s">
        <v>222</v>
      </c>
      <c r="G74" s="1" t="s">
        <v>223</v>
      </c>
    </row>
    <row r="75" customFormat="false" ht="15" hidden="false" customHeight="false" outlineLevel="0" collapsed="false">
      <c r="A75" s="1" t="s">
        <v>224</v>
      </c>
      <c r="B75" s="1" t="n">
        <v>13.274336</v>
      </c>
      <c r="C75" s="1" t="n">
        <v>386</v>
      </c>
      <c r="D75" s="1" t="n">
        <v>6</v>
      </c>
      <c r="E75" s="2" t="n">
        <v>6</v>
      </c>
      <c r="F75" s="1" t="s">
        <v>225</v>
      </c>
      <c r="G75" s="1" t="s">
        <v>226</v>
      </c>
    </row>
    <row r="76" customFormat="false" ht="15" hidden="false" customHeight="false" outlineLevel="0" collapsed="false">
      <c r="A76" s="1" t="s">
        <v>227</v>
      </c>
      <c r="B76" s="1" t="n">
        <v>25.213676</v>
      </c>
      <c r="C76" s="1" t="n">
        <v>382</v>
      </c>
      <c r="D76" s="1" t="n">
        <v>6</v>
      </c>
      <c r="E76" s="2" t="n">
        <v>6</v>
      </c>
      <c r="F76" s="1" t="s">
        <v>228</v>
      </c>
      <c r="G76" s="1" t="s">
        <v>229</v>
      </c>
    </row>
    <row r="77" customFormat="false" ht="15" hidden="false" customHeight="false" outlineLevel="0" collapsed="false">
      <c r="A77" s="1" t="s">
        <v>230</v>
      </c>
      <c r="B77" s="1" t="n">
        <v>38.21656</v>
      </c>
      <c r="C77" s="1" t="n">
        <v>385</v>
      </c>
      <c r="D77" s="1" t="n">
        <v>6</v>
      </c>
      <c r="E77" s="2" t="n">
        <v>6</v>
      </c>
      <c r="F77" s="1" t="s">
        <v>231</v>
      </c>
      <c r="G77" s="1" t="s">
        <v>232</v>
      </c>
    </row>
    <row r="78" customFormat="false" ht="15" hidden="false" customHeight="false" outlineLevel="0" collapsed="false">
      <c r="A78" s="1" t="s">
        <v>233</v>
      </c>
      <c r="B78" s="1" t="n">
        <v>24.019608</v>
      </c>
      <c r="C78" s="1" t="n">
        <v>388</v>
      </c>
      <c r="D78" s="1" t="n">
        <v>6</v>
      </c>
      <c r="E78" s="2" t="n">
        <v>6</v>
      </c>
      <c r="F78" s="1" t="s">
        <v>234</v>
      </c>
      <c r="G78" s="1" t="s">
        <v>235</v>
      </c>
    </row>
    <row r="79" customFormat="false" ht="15" hidden="false" customHeight="false" outlineLevel="0" collapsed="false">
      <c r="A79" s="1" t="s">
        <v>236</v>
      </c>
      <c r="B79" s="1" t="n">
        <v>21.296297</v>
      </c>
      <c r="C79" s="1" t="n">
        <v>399</v>
      </c>
      <c r="D79" s="1" t="n">
        <v>5.97</v>
      </c>
      <c r="E79" s="2" t="n">
        <v>5.97</v>
      </c>
      <c r="F79" s="1" t="s">
        <v>237</v>
      </c>
      <c r="G79" s="1" t="s">
        <v>238</v>
      </c>
    </row>
    <row r="80" customFormat="false" ht="15" hidden="false" customHeight="false" outlineLevel="0" collapsed="false">
      <c r="A80" s="1" t="s">
        <v>239</v>
      </c>
      <c r="B80" s="1" t="n">
        <v>9.463722</v>
      </c>
      <c r="C80" s="1" t="n">
        <v>402</v>
      </c>
      <c r="D80" s="1" t="n">
        <v>5.88</v>
      </c>
      <c r="E80" s="2" t="n">
        <v>5.88</v>
      </c>
      <c r="F80" s="1" t="s">
        <v>240</v>
      </c>
      <c r="G80" s="1" t="s">
        <v>241</v>
      </c>
    </row>
    <row r="81" customFormat="false" ht="15" hidden="false" customHeight="false" outlineLevel="0" collapsed="false">
      <c r="A81" s="1" t="s">
        <v>242</v>
      </c>
      <c r="B81" s="1" t="n">
        <v>21.666666</v>
      </c>
      <c r="C81" s="1" t="n">
        <v>406</v>
      </c>
      <c r="D81" s="1" t="n">
        <v>5.78</v>
      </c>
      <c r="E81" s="2" t="n">
        <v>5.78</v>
      </c>
      <c r="F81" s="1" t="s">
        <v>243</v>
      </c>
      <c r="G81" s="1" t="s">
        <v>244</v>
      </c>
    </row>
    <row r="82" customFormat="false" ht="15" hidden="false" customHeight="false" outlineLevel="0" collapsed="false">
      <c r="A82" s="1" t="s">
        <v>245</v>
      </c>
      <c r="B82" s="1" t="n">
        <v>4.967801</v>
      </c>
      <c r="C82" s="1" t="n">
        <v>410</v>
      </c>
      <c r="D82" s="1" t="n">
        <v>5.7</v>
      </c>
      <c r="E82" s="2" t="n">
        <v>5.7</v>
      </c>
      <c r="F82" s="1" t="s">
        <v>246</v>
      </c>
      <c r="G82" s="1" t="s">
        <v>247</v>
      </c>
    </row>
    <row r="83" customFormat="false" ht="15" hidden="false" customHeight="false" outlineLevel="0" collapsed="false">
      <c r="A83" s="1" t="s">
        <v>248</v>
      </c>
      <c r="B83" s="1" t="n">
        <v>6.7729087</v>
      </c>
      <c r="C83" s="1" t="n">
        <v>417</v>
      </c>
      <c r="D83" s="1" t="n">
        <v>5.63</v>
      </c>
      <c r="E83" s="2" t="n">
        <v>5.63</v>
      </c>
      <c r="F83" s="1" t="s">
        <v>249</v>
      </c>
      <c r="G83" s="1" t="s">
        <v>250</v>
      </c>
    </row>
    <row r="84" customFormat="false" ht="15" hidden="false" customHeight="false" outlineLevel="0" collapsed="false">
      <c r="A84" s="1" t="s">
        <v>251</v>
      </c>
      <c r="B84" s="1" t="n">
        <v>25.255972</v>
      </c>
      <c r="C84" s="1" t="n">
        <v>419</v>
      </c>
      <c r="D84" s="1" t="n">
        <v>16.01</v>
      </c>
      <c r="E84" s="2" t="n">
        <v>5.57</v>
      </c>
      <c r="F84" s="1" t="s">
        <v>252</v>
      </c>
      <c r="G84" s="1" t="s">
        <v>253</v>
      </c>
    </row>
    <row r="85" customFormat="false" ht="15" hidden="false" customHeight="false" outlineLevel="0" collapsed="false">
      <c r="A85" s="1" t="s">
        <v>254</v>
      </c>
      <c r="B85" s="1" t="n">
        <v>10.311284</v>
      </c>
      <c r="C85" s="1" t="n">
        <v>423</v>
      </c>
      <c r="D85" s="1" t="n">
        <v>5.51</v>
      </c>
      <c r="E85" s="2" t="n">
        <v>5.51</v>
      </c>
      <c r="F85" s="1" t="s">
        <v>255</v>
      </c>
      <c r="G85" s="1" t="s">
        <v>256</v>
      </c>
    </row>
    <row r="86" customFormat="false" ht="15" hidden="false" customHeight="false" outlineLevel="0" collapsed="false">
      <c r="A86" s="1" t="s">
        <v>257</v>
      </c>
      <c r="B86" s="1" t="n">
        <v>6.314128</v>
      </c>
      <c r="C86" s="1" t="n">
        <v>424</v>
      </c>
      <c r="D86" s="1" t="n">
        <v>5.48</v>
      </c>
      <c r="E86" s="2" t="n">
        <v>5.47</v>
      </c>
      <c r="F86" s="1" t="s">
        <v>258</v>
      </c>
      <c r="G86" s="1" t="s">
        <v>259</v>
      </c>
    </row>
    <row r="87" customFormat="false" ht="15" hidden="false" customHeight="false" outlineLevel="0" collapsed="false">
      <c r="A87" s="1" t="s">
        <v>260</v>
      </c>
      <c r="B87" s="1" t="n">
        <v>11.208792</v>
      </c>
      <c r="C87" s="1" t="n">
        <v>425</v>
      </c>
      <c r="D87" s="1" t="n">
        <v>5.45</v>
      </c>
      <c r="E87" s="2" t="n">
        <v>5.45</v>
      </c>
      <c r="F87" s="1" t="s">
        <v>261</v>
      </c>
      <c r="G87" s="1" t="s">
        <v>262</v>
      </c>
    </row>
    <row r="88" customFormat="false" ht="15" hidden="false" customHeight="false" outlineLevel="0" collapsed="false">
      <c r="A88" s="1" t="s">
        <v>263</v>
      </c>
      <c r="B88" s="1" t="n">
        <v>44.11765</v>
      </c>
      <c r="C88" s="1" t="n">
        <v>426</v>
      </c>
      <c r="D88" s="1" t="n">
        <v>5.42</v>
      </c>
      <c r="E88" s="2" t="n">
        <v>5.42</v>
      </c>
      <c r="F88" s="1" t="s">
        <v>264</v>
      </c>
      <c r="G88" s="1" t="s">
        <v>265</v>
      </c>
    </row>
    <row r="89" customFormat="false" ht="15" hidden="false" customHeight="false" outlineLevel="0" collapsed="false">
      <c r="A89" s="1" t="s">
        <v>266</v>
      </c>
      <c r="B89" s="1" t="n">
        <v>33.653847</v>
      </c>
      <c r="C89" s="1" t="n">
        <v>430</v>
      </c>
      <c r="D89" s="1" t="n">
        <v>5.34</v>
      </c>
      <c r="E89" s="2" t="n">
        <v>5.34</v>
      </c>
      <c r="F89" s="1" t="s">
        <v>267</v>
      </c>
      <c r="G89" s="1" t="s">
        <v>268</v>
      </c>
    </row>
    <row r="90" customFormat="false" ht="15" hidden="false" customHeight="false" outlineLevel="0" collapsed="false">
      <c r="A90" s="1" t="s">
        <v>269</v>
      </c>
      <c r="B90" s="1" t="n">
        <v>11.820332</v>
      </c>
      <c r="C90" s="1" t="n">
        <v>432</v>
      </c>
      <c r="D90" s="1" t="n">
        <v>5.27</v>
      </c>
      <c r="E90" s="2" t="n">
        <v>5.27</v>
      </c>
      <c r="F90" s="1" t="s">
        <v>270</v>
      </c>
      <c r="G90" s="1" t="s">
        <v>271</v>
      </c>
    </row>
    <row r="91" customFormat="false" ht="15" hidden="false" customHeight="false" outlineLevel="0" collapsed="false">
      <c r="A91" s="1" t="s">
        <v>272</v>
      </c>
      <c r="B91" s="1" t="n">
        <v>16.71309</v>
      </c>
      <c r="C91" s="1" t="n">
        <v>433</v>
      </c>
      <c r="D91" s="1" t="n">
        <v>5.24</v>
      </c>
      <c r="E91" s="2" t="n">
        <v>5.24</v>
      </c>
      <c r="F91" s="1" t="s">
        <v>273</v>
      </c>
      <c r="G91" s="1" t="s">
        <v>274</v>
      </c>
    </row>
    <row r="92" customFormat="false" ht="15" hidden="false" customHeight="false" outlineLevel="0" collapsed="false">
      <c r="A92" s="1" t="s">
        <v>275</v>
      </c>
      <c r="B92" s="1" t="n">
        <v>56.14754</v>
      </c>
      <c r="C92" s="1" t="n">
        <v>434</v>
      </c>
      <c r="D92" s="1" t="n">
        <v>5.23</v>
      </c>
      <c r="E92" s="2" t="n">
        <v>5.23</v>
      </c>
      <c r="F92" s="1" t="s">
        <v>276</v>
      </c>
      <c r="G92" s="1" t="s">
        <v>277</v>
      </c>
    </row>
    <row r="93" customFormat="false" ht="15" hidden="false" customHeight="false" outlineLevel="0" collapsed="false">
      <c r="A93" s="1" t="s">
        <v>278</v>
      </c>
      <c r="B93" s="1" t="n">
        <v>17.774343</v>
      </c>
      <c r="C93" s="1" t="n">
        <v>436</v>
      </c>
      <c r="D93" s="1" t="n">
        <v>5.17</v>
      </c>
      <c r="E93" s="2" t="n">
        <v>5.17</v>
      </c>
      <c r="F93" s="1" t="s">
        <v>279</v>
      </c>
      <c r="G93" s="1" t="s">
        <v>280</v>
      </c>
    </row>
    <row r="94" customFormat="false" ht="15" hidden="false" customHeight="false" outlineLevel="0" collapsed="false">
      <c r="A94" s="1" t="s">
        <v>281</v>
      </c>
      <c r="B94" s="1" t="n">
        <v>12.436548</v>
      </c>
      <c r="C94" s="1" t="n">
        <v>437</v>
      </c>
      <c r="D94" s="1" t="n">
        <v>5.16</v>
      </c>
      <c r="E94" s="2" t="n">
        <v>5.16</v>
      </c>
      <c r="F94" s="1" t="s">
        <v>282</v>
      </c>
      <c r="G94" s="1" t="s">
        <v>283</v>
      </c>
    </row>
    <row r="95" customFormat="false" ht="15" hidden="false" customHeight="false" outlineLevel="0" collapsed="false">
      <c r="A95" s="1" t="s">
        <v>284</v>
      </c>
      <c r="B95" s="1" t="n">
        <v>6.593407</v>
      </c>
      <c r="C95" s="1" t="n">
        <v>439</v>
      </c>
      <c r="D95" s="1" t="n">
        <v>5.16</v>
      </c>
      <c r="E95" s="2" t="n">
        <v>5.01</v>
      </c>
      <c r="F95" s="1" t="s">
        <v>285</v>
      </c>
      <c r="G95" s="1" t="s">
        <v>286</v>
      </c>
    </row>
    <row r="96" customFormat="false" ht="15" hidden="false" customHeight="false" outlineLevel="0" collapsed="false">
      <c r="A96" s="1" t="s">
        <v>287</v>
      </c>
      <c r="B96" s="1" t="n">
        <v>4.6181173</v>
      </c>
      <c r="C96" s="1" t="n">
        <v>440</v>
      </c>
      <c r="D96" s="1" t="n">
        <v>5</v>
      </c>
      <c r="E96" s="2" t="n">
        <v>5</v>
      </c>
      <c r="F96" s="1" t="s">
        <v>288</v>
      </c>
      <c r="G96" s="1" t="s">
        <v>289</v>
      </c>
    </row>
    <row r="97" customFormat="false" ht="15" hidden="false" customHeight="false" outlineLevel="0" collapsed="false">
      <c r="A97" s="1" t="s">
        <v>290</v>
      </c>
      <c r="B97" s="1" t="n">
        <v>22.429905</v>
      </c>
      <c r="C97" s="1" t="n">
        <v>444</v>
      </c>
      <c r="D97" s="1" t="n">
        <v>4.92</v>
      </c>
      <c r="E97" s="2" t="n">
        <v>4.92</v>
      </c>
      <c r="F97" s="1" t="s">
        <v>291</v>
      </c>
      <c r="G97" s="1" t="s">
        <v>292</v>
      </c>
    </row>
    <row r="98" customFormat="false" ht="15" hidden="false" customHeight="false" outlineLevel="0" collapsed="false">
      <c r="A98" s="1" t="s">
        <v>293</v>
      </c>
      <c r="B98" s="1" t="n">
        <v>6.828194</v>
      </c>
      <c r="C98" s="1" t="n">
        <v>445</v>
      </c>
      <c r="D98" s="1" t="n">
        <v>4.89</v>
      </c>
      <c r="E98" s="2" t="n">
        <v>4.89</v>
      </c>
      <c r="F98" s="1" t="s">
        <v>294</v>
      </c>
      <c r="G98" s="1" t="s">
        <v>295</v>
      </c>
    </row>
    <row r="99" customFormat="false" ht="15" hidden="false" customHeight="false" outlineLevel="0" collapsed="false">
      <c r="A99" s="1" t="s">
        <v>296</v>
      </c>
      <c r="B99" s="1" t="n">
        <v>14.436619</v>
      </c>
      <c r="C99" s="1" t="n">
        <v>452</v>
      </c>
      <c r="D99" s="1" t="n">
        <v>4.75</v>
      </c>
      <c r="E99" s="2" t="n">
        <v>4.75</v>
      </c>
      <c r="F99" s="1" t="s">
        <v>297</v>
      </c>
      <c r="G99" s="1" t="s">
        <v>298</v>
      </c>
    </row>
    <row r="100" customFormat="false" ht="15" hidden="false" customHeight="false" outlineLevel="0" collapsed="false">
      <c r="A100" s="1" t="s">
        <v>299</v>
      </c>
      <c r="B100" s="1" t="n">
        <v>9.67092</v>
      </c>
      <c r="C100" s="1" t="n">
        <v>455</v>
      </c>
      <c r="D100" s="1" t="n">
        <v>4.66</v>
      </c>
      <c r="E100" s="2" t="n">
        <v>4.66</v>
      </c>
      <c r="F100" s="1" t="s">
        <v>300</v>
      </c>
      <c r="G100" s="1" t="s">
        <v>301</v>
      </c>
    </row>
    <row r="101" customFormat="false" ht="15" hidden="false" customHeight="false" outlineLevel="0" collapsed="false">
      <c r="A101" s="1" t="s">
        <v>302</v>
      </c>
      <c r="B101" s="1" t="n">
        <v>18.238022</v>
      </c>
      <c r="C101" s="1" t="n">
        <v>458</v>
      </c>
      <c r="D101" s="1" t="n">
        <v>4.63</v>
      </c>
      <c r="E101" s="2" t="n">
        <v>4.63</v>
      </c>
      <c r="F101" s="1" t="s">
        <v>303</v>
      </c>
      <c r="G101" s="1" t="s">
        <v>304</v>
      </c>
    </row>
    <row r="102" customFormat="false" ht="15" hidden="false" customHeight="false" outlineLevel="0" collapsed="false">
      <c r="A102" s="1" t="s">
        <v>305</v>
      </c>
      <c r="B102" s="1" t="n">
        <v>17.760618</v>
      </c>
      <c r="C102" s="1" t="n">
        <v>459</v>
      </c>
      <c r="D102" s="1" t="n">
        <v>4.62</v>
      </c>
      <c r="E102" s="2" t="n">
        <v>4.62</v>
      </c>
      <c r="F102" s="1" t="s">
        <v>306</v>
      </c>
      <c r="G102" s="1" t="s">
        <v>307</v>
      </c>
    </row>
    <row r="103" customFormat="false" ht="15" hidden="false" customHeight="false" outlineLevel="0" collapsed="false">
      <c r="A103" s="1" t="s">
        <v>308</v>
      </c>
      <c r="B103" s="1" t="n">
        <v>10.944206</v>
      </c>
      <c r="C103" s="1" t="n">
        <v>462</v>
      </c>
      <c r="D103" s="1" t="n">
        <v>4.56</v>
      </c>
      <c r="E103" s="2" t="n">
        <v>4.56</v>
      </c>
      <c r="F103" s="1" t="s">
        <v>309</v>
      </c>
      <c r="G103" s="1" t="s">
        <v>310</v>
      </c>
    </row>
    <row r="104" customFormat="false" ht="15" hidden="false" customHeight="false" outlineLevel="0" collapsed="false">
      <c r="A104" s="1" t="s">
        <v>311</v>
      </c>
      <c r="B104" s="1" t="n">
        <v>3.8314176</v>
      </c>
      <c r="C104" s="1" t="n">
        <v>466</v>
      </c>
      <c r="D104" s="1" t="n">
        <v>4.48</v>
      </c>
      <c r="E104" s="2" t="n">
        <v>4.48</v>
      </c>
      <c r="F104" s="1" t="s">
        <v>312</v>
      </c>
      <c r="G104" s="1" t="s">
        <v>313</v>
      </c>
    </row>
    <row r="105" customFormat="false" ht="15" hidden="false" customHeight="false" outlineLevel="0" collapsed="false">
      <c r="A105" s="1" t="s">
        <v>314</v>
      </c>
      <c r="B105" s="1" t="n">
        <v>3.34984</v>
      </c>
      <c r="C105" s="1" t="n">
        <v>465</v>
      </c>
      <c r="D105" s="1" t="n">
        <v>4.49</v>
      </c>
      <c r="E105" s="2" t="n">
        <v>4.48</v>
      </c>
      <c r="F105" s="1" t="s">
        <v>315</v>
      </c>
      <c r="G105" s="1" t="s">
        <v>316</v>
      </c>
    </row>
    <row r="106" customFormat="false" ht="15" hidden="false" customHeight="false" outlineLevel="0" collapsed="false">
      <c r="A106" s="1" t="s">
        <v>317</v>
      </c>
      <c r="B106" s="1" t="n">
        <v>20.293724</v>
      </c>
      <c r="C106" s="1" t="n">
        <v>474</v>
      </c>
      <c r="D106" s="1" t="n">
        <v>4.31</v>
      </c>
      <c r="E106" s="2" t="n">
        <v>4.31</v>
      </c>
      <c r="F106" s="1" t="s">
        <v>318</v>
      </c>
      <c r="G106" s="1" t="s">
        <v>319</v>
      </c>
    </row>
    <row r="107" customFormat="false" ht="15" hidden="false" customHeight="false" outlineLevel="0" collapsed="false">
      <c r="A107" s="1" t="s">
        <v>320</v>
      </c>
      <c r="B107" s="1" t="n">
        <v>3.6553524</v>
      </c>
      <c r="C107" s="1" t="n">
        <v>480</v>
      </c>
      <c r="D107" s="1" t="n">
        <v>4.22</v>
      </c>
      <c r="E107" s="2" t="n">
        <v>4.22</v>
      </c>
      <c r="F107" s="1" t="s">
        <v>321</v>
      </c>
      <c r="G107" s="1" t="s">
        <v>322</v>
      </c>
    </row>
    <row r="108" customFormat="false" ht="15" hidden="false" customHeight="false" outlineLevel="0" collapsed="false">
      <c r="A108" s="1" t="s">
        <v>323</v>
      </c>
      <c r="B108" s="1" t="n">
        <v>9.888357</v>
      </c>
      <c r="C108" s="1" t="n">
        <v>483</v>
      </c>
      <c r="D108" s="1" t="n">
        <v>4.19</v>
      </c>
      <c r="E108" s="2" t="n">
        <v>4.19</v>
      </c>
      <c r="F108" s="1" t="s">
        <v>324</v>
      </c>
      <c r="G108" s="1" t="s">
        <v>325</v>
      </c>
    </row>
    <row r="109" customFormat="false" ht="15" hidden="false" customHeight="false" outlineLevel="0" collapsed="false">
      <c r="A109" s="1" t="s">
        <v>326</v>
      </c>
      <c r="B109" s="1" t="n">
        <v>22.346369</v>
      </c>
      <c r="C109" s="1" t="n">
        <v>484</v>
      </c>
      <c r="D109" s="1" t="n">
        <v>4.19</v>
      </c>
      <c r="E109" s="2" t="n">
        <v>4.19</v>
      </c>
      <c r="F109" s="1" t="s">
        <v>327</v>
      </c>
      <c r="G109" s="1" t="s">
        <v>328</v>
      </c>
    </row>
    <row r="110" customFormat="false" ht="15" hidden="false" customHeight="false" outlineLevel="0" collapsed="false">
      <c r="A110" s="1" t="s">
        <v>329</v>
      </c>
      <c r="B110" s="1" t="n">
        <v>26.530611</v>
      </c>
      <c r="C110" s="1" t="n">
        <v>488</v>
      </c>
      <c r="D110" s="1" t="n">
        <v>4.16</v>
      </c>
      <c r="E110" s="2" t="n">
        <v>4.16</v>
      </c>
      <c r="F110" s="1" t="s">
        <v>330</v>
      </c>
      <c r="G110" s="1" t="s">
        <v>331</v>
      </c>
    </row>
    <row r="111" customFormat="false" ht="15" hidden="false" customHeight="false" outlineLevel="0" collapsed="false">
      <c r="A111" s="1" t="s">
        <v>332</v>
      </c>
      <c r="B111" s="1" t="n">
        <v>6.795132</v>
      </c>
      <c r="C111" s="1" t="n">
        <v>489</v>
      </c>
      <c r="D111" s="1" t="n">
        <v>4.14</v>
      </c>
      <c r="E111" s="2" t="n">
        <v>4.14</v>
      </c>
      <c r="F111" s="1" t="s">
        <v>333</v>
      </c>
      <c r="G111" s="1" t="s">
        <v>334</v>
      </c>
    </row>
    <row r="112" customFormat="false" ht="15" hidden="false" customHeight="false" outlineLevel="0" collapsed="false">
      <c r="A112" s="1" t="s">
        <v>335</v>
      </c>
      <c r="B112" s="1" t="n">
        <v>10.559006</v>
      </c>
      <c r="C112" s="1" t="n">
        <v>491</v>
      </c>
      <c r="D112" s="1" t="n">
        <v>4.14</v>
      </c>
      <c r="E112" s="2" t="n">
        <v>4.14</v>
      </c>
      <c r="F112" s="1" t="s">
        <v>336</v>
      </c>
      <c r="G112" s="1" t="s">
        <v>337</v>
      </c>
    </row>
    <row r="113" customFormat="false" ht="15" hidden="false" customHeight="false" outlineLevel="0" collapsed="false">
      <c r="A113" s="1" t="s">
        <v>338</v>
      </c>
      <c r="B113" s="1" t="n">
        <v>17.272728</v>
      </c>
      <c r="C113" s="1" t="n">
        <v>493</v>
      </c>
      <c r="D113" s="1" t="n">
        <v>4.12</v>
      </c>
      <c r="E113" s="2" t="n">
        <v>4.12</v>
      </c>
      <c r="F113" s="1" t="s">
        <v>339</v>
      </c>
      <c r="G113" s="1" t="s">
        <v>340</v>
      </c>
    </row>
    <row r="114" customFormat="false" ht="15" hidden="false" customHeight="false" outlineLevel="0" collapsed="false">
      <c r="A114" s="1" t="s">
        <v>341</v>
      </c>
      <c r="B114" s="1" t="n">
        <v>55.244755</v>
      </c>
      <c r="C114" s="1" t="n">
        <v>495</v>
      </c>
      <c r="D114" s="1" t="n">
        <v>4.11</v>
      </c>
      <c r="E114" s="2" t="n">
        <v>4.11</v>
      </c>
      <c r="F114" s="1" t="s">
        <v>342</v>
      </c>
      <c r="G114" s="1" t="s">
        <v>343</v>
      </c>
    </row>
    <row r="115" customFormat="false" ht="15" hidden="false" customHeight="false" outlineLevel="0" collapsed="false">
      <c r="A115" s="1" t="s">
        <v>344</v>
      </c>
      <c r="B115" s="1" t="n">
        <v>9.630459</v>
      </c>
      <c r="C115" s="1" t="n">
        <v>498</v>
      </c>
      <c r="D115" s="1" t="n">
        <v>4.1</v>
      </c>
      <c r="E115" s="2" t="n">
        <v>4.1</v>
      </c>
      <c r="F115" s="1" t="s">
        <v>345</v>
      </c>
      <c r="G115" s="1" t="s">
        <v>346</v>
      </c>
    </row>
    <row r="116" customFormat="false" ht="15" hidden="false" customHeight="false" outlineLevel="0" collapsed="false">
      <c r="A116" s="1" t="s">
        <v>347</v>
      </c>
      <c r="B116" s="1" t="n">
        <v>14.858261</v>
      </c>
      <c r="C116" s="1" t="n">
        <v>497</v>
      </c>
      <c r="D116" s="1" t="n">
        <v>8.1</v>
      </c>
      <c r="E116" s="2" t="n">
        <v>4.1</v>
      </c>
      <c r="F116" s="1" t="s">
        <v>348</v>
      </c>
      <c r="G116" s="1" t="s">
        <v>349</v>
      </c>
    </row>
    <row r="117" customFormat="false" ht="15" hidden="false" customHeight="false" outlineLevel="0" collapsed="false">
      <c r="A117" s="1" t="s">
        <v>350</v>
      </c>
      <c r="B117" s="1" t="n">
        <v>16.473988</v>
      </c>
      <c r="C117" s="1" t="n">
        <v>499</v>
      </c>
      <c r="D117" s="1" t="n">
        <v>6.09</v>
      </c>
      <c r="E117" s="2" t="n">
        <v>4.09</v>
      </c>
      <c r="F117" s="1" t="s">
        <v>351</v>
      </c>
      <c r="G117" s="1" t="s">
        <v>352</v>
      </c>
    </row>
    <row r="118" customFormat="false" ht="15" hidden="false" customHeight="false" outlineLevel="0" collapsed="false">
      <c r="A118" s="1" t="s">
        <v>353</v>
      </c>
      <c r="B118" s="1" t="n">
        <v>10.192307</v>
      </c>
      <c r="C118" s="1" t="n">
        <v>500</v>
      </c>
      <c r="D118" s="1" t="n">
        <v>4.28</v>
      </c>
      <c r="E118" s="2" t="n">
        <v>4.09</v>
      </c>
      <c r="F118" s="1" t="s">
        <v>354</v>
      </c>
      <c r="G118" s="1" t="s">
        <v>355</v>
      </c>
    </row>
    <row r="119" customFormat="false" ht="15" hidden="false" customHeight="false" outlineLevel="0" collapsed="false">
      <c r="A119" s="1" t="s">
        <v>356</v>
      </c>
      <c r="B119" s="1" t="n">
        <v>8.977556</v>
      </c>
      <c r="C119" s="1" t="n">
        <v>507</v>
      </c>
      <c r="D119" s="1" t="n">
        <v>4.07</v>
      </c>
      <c r="E119" s="2" t="n">
        <v>4.07</v>
      </c>
      <c r="F119" s="1" t="s">
        <v>357</v>
      </c>
      <c r="G119" s="1" t="s">
        <v>358</v>
      </c>
    </row>
    <row r="120" customFormat="false" ht="15" hidden="false" customHeight="false" outlineLevel="0" collapsed="false">
      <c r="A120" s="1" t="s">
        <v>359</v>
      </c>
      <c r="B120" s="1" t="n">
        <v>8.049536</v>
      </c>
      <c r="C120" s="1" t="n">
        <v>511</v>
      </c>
      <c r="D120" s="1" t="n">
        <v>4.06</v>
      </c>
      <c r="E120" s="2" t="n">
        <v>4.06</v>
      </c>
      <c r="F120" s="1" t="s">
        <v>360</v>
      </c>
      <c r="G120" s="1" t="s">
        <v>361</v>
      </c>
    </row>
    <row r="121" customFormat="false" ht="15" hidden="false" customHeight="false" outlineLevel="0" collapsed="false">
      <c r="A121" s="1" t="s">
        <v>362</v>
      </c>
      <c r="B121" s="1" t="n">
        <v>40.322582</v>
      </c>
      <c r="C121" s="1" t="n">
        <v>512</v>
      </c>
      <c r="D121" s="1" t="n">
        <v>6.05</v>
      </c>
      <c r="E121" s="2" t="n">
        <v>4.05</v>
      </c>
      <c r="F121" s="1" t="s">
        <v>363</v>
      </c>
      <c r="G121" s="1" t="s">
        <v>364</v>
      </c>
    </row>
    <row r="122" customFormat="false" ht="15" hidden="false" customHeight="false" outlineLevel="0" collapsed="false">
      <c r="A122" s="1" t="s">
        <v>365</v>
      </c>
      <c r="B122" s="1" t="n">
        <v>17.01389</v>
      </c>
      <c r="C122" s="1" t="n">
        <v>519</v>
      </c>
      <c r="D122" s="1" t="n">
        <v>4.03</v>
      </c>
      <c r="E122" s="2" t="n">
        <v>4.03</v>
      </c>
      <c r="F122" s="1" t="s">
        <v>366</v>
      </c>
      <c r="G122" s="1" t="s">
        <v>367</v>
      </c>
    </row>
    <row r="123" customFormat="false" ht="15" hidden="false" customHeight="false" outlineLevel="0" collapsed="false">
      <c r="A123" s="1" t="s">
        <v>368</v>
      </c>
      <c r="B123" s="1" t="n">
        <v>16.271185</v>
      </c>
      <c r="C123" s="1" t="n">
        <v>527</v>
      </c>
      <c r="D123" s="1" t="n">
        <v>4.02</v>
      </c>
      <c r="E123" s="2" t="n">
        <v>4.02</v>
      </c>
      <c r="F123" s="1" t="s">
        <v>369</v>
      </c>
      <c r="G123" s="1" t="s">
        <v>370</v>
      </c>
    </row>
    <row r="124" customFormat="false" ht="15" hidden="false" customHeight="false" outlineLevel="0" collapsed="false">
      <c r="A124" s="1" t="s">
        <v>371</v>
      </c>
      <c r="B124" s="1" t="n">
        <v>6.901218</v>
      </c>
      <c r="C124" s="1" t="n">
        <v>525</v>
      </c>
      <c r="D124" s="1" t="n">
        <v>4.02</v>
      </c>
      <c r="E124" s="2" t="n">
        <v>4.02</v>
      </c>
      <c r="F124" s="1" t="s">
        <v>372</v>
      </c>
      <c r="G124" s="1" t="s">
        <v>373</v>
      </c>
    </row>
    <row r="125" customFormat="false" ht="15" hidden="false" customHeight="false" outlineLevel="0" collapsed="false">
      <c r="A125" s="1" t="s">
        <v>374</v>
      </c>
      <c r="B125" s="1" t="n">
        <v>8.5074625</v>
      </c>
      <c r="C125" s="1" t="n">
        <v>560</v>
      </c>
      <c r="D125" s="1" t="n">
        <v>4</v>
      </c>
      <c r="E125" s="2" t="n">
        <v>4</v>
      </c>
      <c r="F125" s="1" t="s">
        <v>375</v>
      </c>
      <c r="G125" s="1" t="s">
        <v>376</v>
      </c>
    </row>
    <row r="126" customFormat="false" ht="15" hidden="false" customHeight="false" outlineLevel="0" collapsed="false">
      <c r="A126" s="1" t="s">
        <v>377</v>
      </c>
      <c r="B126" s="1" t="n">
        <v>4.05486</v>
      </c>
      <c r="C126" s="1" t="n">
        <v>548</v>
      </c>
      <c r="D126" s="1" t="n">
        <v>4</v>
      </c>
      <c r="E126" s="2" t="n">
        <v>4</v>
      </c>
      <c r="F126" s="1" t="s">
        <v>378</v>
      </c>
      <c r="G126" s="1" t="s">
        <v>379</v>
      </c>
    </row>
    <row r="127" customFormat="false" ht="15" hidden="false" customHeight="false" outlineLevel="0" collapsed="false">
      <c r="A127" s="1" t="s">
        <v>380</v>
      </c>
      <c r="B127" s="1" t="n">
        <v>6.949807</v>
      </c>
      <c r="C127" s="1" t="n">
        <v>572</v>
      </c>
      <c r="D127" s="1" t="n">
        <v>4</v>
      </c>
      <c r="E127" s="2" t="n">
        <v>4</v>
      </c>
      <c r="F127" s="1" t="s">
        <v>381</v>
      </c>
      <c r="G127" s="1" t="s">
        <v>382</v>
      </c>
    </row>
    <row r="128" customFormat="false" ht="15" hidden="false" customHeight="false" outlineLevel="0" collapsed="false">
      <c r="A128" s="1" t="s">
        <v>383</v>
      </c>
      <c r="B128" s="1" t="n">
        <v>8.163265</v>
      </c>
      <c r="C128" s="1" t="n">
        <v>585</v>
      </c>
      <c r="D128" s="1" t="n">
        <v>4</v>
      </c>
      <c r="E128" s="2" t="n">
        <v>4</v>
      </c>
      <c r="F128" s="1" t="s">
        <v>384</v>
      </c>
      <c r="G128" s="1" t="s">
        <v>385</v>
      </c>
    </row>
    <row r="129" customFormat="false" ht="15" hidden="false" customHeight="false" outlineLevel="0" collapsed="false">
      <c r="A129" s="1" t="s">
        <v>386</v>
      </c>
      <c r="B129" s="1" t="n">
        <v>6.361323</v>
      </c>
      <c r="C129" s="1" t="n">
        <v>576</v>
      </c>
      <c r="D129" s="1" t="n">
        <v>4</v>
      </c>
      <c r="E129" s="2" t="n">
        <v>4</v>
      </c>
      <c r="F129" s="1" t="s">
        <v>387</v>
      </c>
      <c r="G129" s="1" t="s">
        <v>388</v>
      </c>
    </row>
    <row r="130" customFormat="false" ht="15" hidden="false" customHeight="false" outlineLevel="0" collapsed="false">
      <c r="A130" s="1" t="s">
        <v>389</v>
      </c>
      <c r="B130" s="1" t="n">
        <v>4.214876</v>
      </c>
      <c r="C130" s="1" t="n">
        <v>579</v>
      </c>
      <c r="D130" s="1" t="n">
        <v>4</v>
      </c>
      <c r="E130" s="2" t="n">
        <v>4</v>
      </c>
      <c r="F130" s="1" t="s">
        <v>390</v>
      </c>
      <c r="G130" s="1" t="s">
        <v>391</v>
      </c>
    </row>
    <row r="131" customFormat="false" ht="15" hidden="false" customHeight="false" outlineLevel="0" collapsed="false">
      <c r="A131" s="1" t="s">
        <v>392</v>
      </c>
      <c r="B131" s="1" t="n">
        <v>6.4</v>
      </c>
      <c r="C131" s="1" t="n">
        <v>555</v>
      </c>
      <c r="D131" s="1" t="n">
        <v>4</v>
      </c>
      <c r="E131" s="2" t="n">
        <v>4</v>
      </c>
      <c r="F131" s="1" t="s">
        <v>393</v>
      </c>
      <c r="G131" s="1" t="s">
        <v>394</v>
      </c>
    </row>
    <row r="132" customFormat="false" ht="15" hidden="false" customHeight="false" outlineLevel="0" collapsed="false">
      <c r="A132" s="1" t="s">
        <v>395</v>
      </c>
      <c r="B132" s="1" t="n">
        <v>11.611374</v>
      </c>
      <c r="C132" s="1" t="n">
        <v>569</v>
      </c>
      <c r="D132" s="1" t="n">
        <v>4</v>
      </c>
      <c r="E132" s="2" t="n">
        <v>4</v>
      </c>
      <c r="F132" s="1" t="s">
        <v>396</v>
      </c>
      <c r="G132" s="1" t="s">
        <v>397</v>
      </c>
    </row>
    <row r="133" customFormat="false" ht="15" hidden="false" customHeight="false" outlineLevel="0" collapsed="false">
      <c r="A133" s="1" t="s">
        <v>398</v>
      </c>
      <c r="B133" s="1" t="n">
        <v>5.066445</v>
      </c>
      <c r="C133" s="1" t="n">
        <v>556</v>
      </c>
      <c r="D133" s="1" t="n">
        <v>4</v>
      </c>
      <c r="E133" s="2" t="n">
        <v>4</v>
      </c>
      <c r="F133" s="1" t="s">
        <v>399</v>
      </c>
      <c r="G133" s="1" t="s">
        <v>400</v>
      </c>
    </row>
    <row r="134" customFormat="false" ht="15" hidden="false" customHeight="false" outlineLevel="0" collapsed="false">
      <c r="A134" s="1" t="s">
        <v>401</v>
      </c>
      <c r="B134" s="1" t="n">
        <v>4.166667</v>
      </c>
      <c r="C134" s="1" t="n">
        <v>611</v>
      </c>
      <c r="D134" s="1" t="n">
        <v>4</v>
      </c>
      <c r="E134" s="2" t="n">
        <v>4</v>
      </c>
      <c r="F134" s="1" t="s">
        <v>402</v>
      </c>
      <c r="G134" s="1" t="s">
        <v>403</v>
      </c>
    </row>
    <row r="135" customFormat="false" ht="15" hidden="false" customHeight="false" outlineLevel="0" collapsed="false">
      <c r="A135" s="1" t="s">
        <v>404</v>
      </c>
      <c r="B135" s="1" t="n">
        <v>22.566372</v>
      </c>
      <c r="C135" s="1" t="n">
        <v>557</v>
      </c>
      <c r="D135" s="1" t="n">
        <v>4</v>
      </c>
      <c r="E135" s="2" t="n">
        <v>4</v>
      </c>
      <c r="F135" s="1" t="s">
        <v>405</v>
      </c>
      <c r="G135" s="1" t="s">
        <v>406</v>
      </c>
    </row>
    <row r="136" customFormat="false" ht="15" hidden="false" customHeight="false" outlineLevel="0" collapsed="false">
      <c r="A136" s="1" t="s">
        <v>407</v>
      </c>
      <c r="B136" s="1" t="n">
        <v>35.714287</v>
      </c>
      <c r="C136" s="1" t="n">
        <v>581</v>
      </c>
      <c r="D136" s="1" t="n">
        <v>4</v>
      </c>
      <c r="E136" s="2" t="n">
        <v>4</v>
      </c>
      <c r="F136" s="1" t="s">
        <v>408</v>
      </c>
      <c r="G136" s="1" t="s">
        <v>409</v>
      </c>
    </row>
    <row r="137" customFormat="false" ht="15" hidden="false" customHeight="false" outlineLevel="0" collapsed="false">
      <c r="A137" s="1" t="s">
        <v>410</v>
      </c>
      <c r="B137" s="1" t="n">
        <v>22.068966</v>
      </c>
      <c r="C137" s="1" t="n">
        <v>573</v>
      </c>
      <c r="D137" s="1" t="n">
        <v>4</v>
      </c>
      <c r="E137" s="2" t="n">
        <v>4</v>
      </c>
      <c r="F137" s="1" t="s">
        <v>411</v>
      </c>
      <c r="G137" s="1" t="s">
        <v>412</v>
      </c>
    </row>
    <row r="138" customFormat="false" ht="15" hidden="false" customHeight="false" outlineLevel="0" collapsed="false">
      <c r="A138" s="1" t="s">
        <v>413</v>
      </c>
      <c r="B138" s="1" t="n">
        <v>11.560693</v>
      </c>
      <c r="C138" s="1" t="n">
        <v>550</v>
      </c>
      <c r="D138" s="1" t="n">
        <v>4</v>
      </c>
      <c r="E138" s="2" t="n">
        <v>4</v>
      </c>
      <c r="F138" s="1" t="s">
        <v>414</v>
      </c>
      <c r="G138" s="1" t="s">
        <v>415</v>
      </c>
    </row>
    <row r="139" customFormat="false" ht="15" hidden="false" customHeight="false" outlineLevel="0" collapsed="false">
      <c r="A139" s="1" t="s">
        <v>416</v>
      </c>
      <c r="B139" s="1" t="n">
        <v>18.218622</v>
      </c>
      <c r="C139" s="1" t="n">
        <v>544</v>
      </c>
      <c r="D139" s="1" t="n">
        <v>4.01</v>
      </c>
      <c r="E139" s="2" t="n">
        <v>4</v>
      </c>
      <c r="F139" s="1" t="s">
        <v>417</v>
      </c>
      <c r="G139" s="1" t="s">
        <v>418</v>
      </c>
    </row>
    <row r="140" customFormat="false" ht="15" hidden="false" customHeight="false" outlineLevel="0" collapsed="false">
      <c r="A140" s="1" t="s">
        <v>419</v>
      </c>
      <c r="B140" s="1" t="n">
        <v>8.013938</v>
      </c>
      <c r="C140" s="1" t="n">
        <v>606</v>
      </c>
      <c r="D140" s="1" t="n">
        <v>4</v>
      </c>
      <c r="E140" s="2" t="n">
        <v>4</v>
      </c>
      <c r="F140" s="1" t="s">
        <v>420</v>
      </c>
      <c r="G140" s="1" t="s">
        <v>421</v>
      </c>
    </row>
    <row r="141" customFormat="false" ht="15" hidden="false" customHeight="false" outlineLevel="0" collapsed="false">
      <c r="A141" s="1" t="s">
        <v>422</v>
      </c>
      <c r="B141" s="1" t="n">
        <v>11.549294</v>
      </c>
      <c r="C141" s="1" t="n">
        <v>545</v>
      </c>
      <c r="D141" s="1" t="n">
        <v>4.01</v>
      </c>
      <c r="E141" s="2" t="n">
        <v>4</v>
      </c>
      <c r="F141" s="1" t="s">
        <v>423</v>
      </c>
      <c r="G141" s="1" t="s">
        <v>424</v>
      </c>
    </row>
    <row r="142" customFormat="false" ht="15" hidden="false" customHeight="false" outlineLevel="0" collapsed="false">
      <c r="A142" s="1" t="s">
        <v>425</v>
      </c>
      <c r="B142" s="1" t="n">
        <v>7.7253222</v>
      </c>
      <c r="C142" s="1" t="n">
        <v>551</v>
      </c>
      <c r="D142" s="1" t="n">
        <v>4</v>
      </c>
      <c r="E142" s="2" t="n">
        <v>4</v>
      </c>
      <c r="F142" s="1" t="s">
        <v>426</v>
      </c>
      <c r="G142" s="1" t="s">
        <v>427</v>
      </c>
    </row>
    <row r="143" customFormat="false" ht="15" hidden="false" customHeight="false" outlineLevel="0" collapsed="false">
      <c r="A143" s="1" t="s">
        <v>428</v>
      </c>
      <c r="B143" s="1" t="n">
        <v>5.225225</v>
      </c>
      <c r="C143" s="1" t="n">
        <v>582</v>
      </c>
      <c r="D143" s="1" t="n">
        <v>4</v>
      </c>
      <c r="E143" s="2" t="n">
        <v>4</v>
      </c>
      <c r="F143" s="1" t="s">
        <v>429</v>
      </c>
      <c r="G143" s="1" t="s">
        <v>430</v>
      </c>
    </row>
    <row r="144" customFormat="false" ht="15" hidden="false" customHeight="false" outlineLevel="0" collapsed="false">
      <c r="A144" s="1" t="s">
        <v>431</v>
      </c>
      <c r="B144" s="1" t="n">
        <v>32.160805</v>
      </c>
      <c r="C144" s="1" t="n">
        <v>541</v>
      </c>
      <c r="D144" s="1" t="n">
        <v>4.18</v>
      </c>
      <c r="E144" s="2" t="n">
        <v>4</v>
      </c>
      <c r="F144" s="1" t="s">
        <v>432</v>
      </c>
      <c r="G144" s="1" t="s">
        <v>433</v>
      </c>
    </row>
    <row r="145" customFormat="false" ht="15" hidden="false" customHeight="false" outlineLevel="0" collapsed="false">
      <c r="A145" s="1" t="s">
        <v>434</v>
      </c>
      <c r="B145" s="1" t="n">
        <v>18.386244</v>
      </c>
      <c r="C145" s="1" t="n">
        <v>543</v>
      </c>
      <c r="D145" s="1" t="n">
        <v>4.01</v>
      </c>
      <c r="E145" s="2" t="n">
        <v>4</v>
      </c>
      <c r="F145" s="1" t="s">
        <v>435</v>
      </c>
      <c r="G145" s="1" t="s">
        <v>436</v>
      </c>
    </row>
    <row r="146" customFormat="false" ht="15" hidden="false" customHeight="false" outlineLevel="0" collapsed="false">
      <c r="A146" s="1" t="s">
        <v>437</v>
      </c>
      <c r="B146" s="1" t="n">
        <v>28.57143</v>
      </c>
      <c r="C146" s="1" t="n">
        <v>605</v>
      </c>
      <c r="D146" s="1" t="n">
        <v>4</v>
      </c>
      <c r="E146" s="2" t="n">
        <v>4</v>
      </c>
      <c r="F146" s="1" t="s">
        <v>438</v>
      </c>
      <c r="G146" s="1" t="s">
        <v>439</v>
      </c>
    </row>
    <row r="147" customFormat="false" ht="15" hidden="false" customHeight="false" outlineLevel="0" collapsed="false">
      <c r="A147" s="1" t="s">
        <v>440</v>
      </c>
      <c r="B147" s="1" t="n">
        <v>30.232557</v>
      </c>
      <c r="C147" s="1" t="n">
        <v>553</v>
      </c>
      <c r="D147" s="1" t="n">
        <v>4</v>
      </c>
      <c r="E147" s="2" t="n">
        <v>4</v>
      </c>
      <c r="F147" s="1" t="s">
        <v>441</v>
      </c>
      <c r="G147" s="1" t="s">
        <v>442</v>
      </c>
    </row>
    <row r="148" customFormat="false" ht="15" hidden="false" customHeight="false" outlineLevel="0" collapsed="false">
      <c r="A148" s="1" t="s">
        <v>443</v>
      </c>
      <c r="B148" s="1" t="n">
        <v>24.475523</v>
      </c>
      <c r="C148" s="1" t="n">
        <v>589</v>
      </c>
      <c r="D148" s="1" t="n">
        <v>4</v>
      </c>
      <c r="E148" s="2" t="n">
        <v>4</v>
      </c>
      <c r="F148" s="1" t="s">
        <v>444</v>
      </c>
      <c r="G148" s="1" t="s">
        <v>445</v>
      </c>
    </row>
    <row r="149" customFormat="false" ht="15" hidden="false" customHeight="false" outlineLevel="0" collapsed="false">
      <c r="A149" s="1" t="s">
        <v>446</v>
      </c>
      <c r="B149" s="1" t="n">
        <v>11.01695</v>
      </c>
      <c r="C149" s="1" t="n">
        <v>607</v>
      </c>
      <c r="D149" s="1" t="n">
        <v>4</v>
      </c>
      <c r="E149" s="2" t="n">
        <v>4</v>
      </c>
      <c r="F149" s="1" t="s">
        <v>447</v>
      </c>
      <c r="G149" s="1" t="s">
        <v>448</v>
      </c>
    </row>
    <row r="150" customFormat="false" ht="15" hidden="false" customHeight="false" outlineLevel="0" collapsed="false">
      <c r="A150" s="1" t="s">
        <v>449</v>
      </c>
      <c r="B150" s="1" t="n">
        <v>35.964912</v>
      </c>
      <c r="C150" s="1" t="n">
        <v>591</v>
      </c>
      <c r="D150" s="1" t="n">
        <v>4</v>
      </c>
      <c r="E150" s="2" t="n">
        <v>4</v>
      </c>
      <c r="F150" s="1" t="s">
        <v>450</v>
      </c>
      <c r="G150" s="1" t="s">
        <v>451</v>
      </c>
    </row>
    <row r="151" customFormat="false" ht="15" hidden="false" customHeight="false" outlineLevel="0" collapsed="false">
      <c r="A151" s="1" t="s">
        <v>452</v>
      </c>
      <c r="B151" s="1" t="n">
        <v>18.25397</v>
      </c>
      <c r="C151" s="1" t="n">
        <v>593</v>
      </c>
      <c r="D151" s="1" t="n">
        <v>4</v>
      </c>
      <c r="E151" s="2" t="n">
        <v>4</v>
      </c>
      <c r="F151" s="1" t="s">
        <v>453</v>
      </c>
      <c r="G151" s="1" t="s">
        <v>454</v>
      </c>
    </row>
    <row r="152" customFormat="false" ht="15" hidden="false" customHeight="false" outlineLevel="0" collapsed="false">
      <c r="A152" s="1" t="s">
        <v>455</v>
      </c>
      <c r="B152" s="1" t="n">
        <v>21.657755</v>
      </c>
      <c r="C152" s="1" t="n">
        <v>547</v>
      </c>
      <c r="D152" s="1" t="n">
        <v>4</v>
      </c>
      <c r="E152" s="2" t="n">
        <v>4</v>
      </c>
      <c r="F152" s="1" t="s">
        <v>456</v>
      </c>
      <c r="G152" s="1" t="s">
        <v>457</v>
      </c>
    </row>
    <row r="153" customFormat="false" ht="15" hidden="false" customHeight="false" outlineLevel="0" collapsed="false">
      <c r="A153" s="1" t="s">
        <v>458</v>
      </c>
      <c r="B153" s="1" t="n">
        <v>9.868422</v>
      </c>
      <c r="C153" s="1" t="n">
        <v>615</v>
      </c>
      <c r="D153" s="1" t="n">
        <v>3.84</v>
      </c>
      <c r="E153" s="2" t="n">
        <v>3.84</v>
      </c>
      <c r="F153" s="1" t="s">
        <v>459</v>
      </c>
      <c r="G153" s="1" t="s">
        <v>460</v>
      </c>
    </row>
    <row r="154" customFormat="false" ht="15" hidden="false" customHeight="false" outlineLevel="0" collapsed="false">
      <c r="A154" s="1" t="s">
        <v>461</v>
      </c>
      <c r="B154" s="1" t="n">
        <v>5.3053946</v>
      </c>
      <c r="C154" s="1" t="n">
        <v>616</v>
      </c>
      <c r="D154" s="1" t="n">
        <v>3.79</v>
      </c>
      <c r="E154" s="2" t="n">
        <v>3.79</v>
      </c>
      <c r="F154" s="1" t="s">
        <v>462</v>
      </c>
      <c r="G154" s="1" t="s">
        <v>463</v>
      </c>
    </row>
    <row r="155" customFormat="false" ht="15" hidden="false" customHeight="false" outlineLevel="0" collapsed="false">
      <c r="A155" s="1" t="s">
        <v>464</v>
      </c>
      <c r="B155" s="1" t="n">
        <v>9.021113</v>
      </c>
      <c r="C155" s="1" t="n">
        <v>620</v>
      </c>
      <c r="D155" s="1" t="n">
        <v>3.71</v>
      </c>
      <c r="E155" s="2" t="n">
        <v>3.71</v>
      </c>
      <c r="F155" s="1" t="s">
        <v>465</v>
      </c>
      <c r="G155" s="1" t="s">
        <v>466</v>
      </c>
    </row>
    <row r="156" customFormat="false" ht="15" hidden="false" customHeight="false" outlineLevel="0" collapsed="false">
      <c r="A156" s="1" t="s">
        <v>467</v>
      </c>
      <c r="B156" s="1" t="n">
        <v>6.732673</v>
      </c>
      <c r="C156" s="1" t="n">
        <v>630</v>
      </c>
      <c r="D156" s="1" t="n">
        <v>3.7</v>
      </c>
      <c r="E156" s="2" t="n">
        <v>3.7</v>
      </c>
      <c r="F156" s="1" t="s">
        <v>468</v>
      </c>
      <c r="G156" s="1" t="s">
        <v>469</v>
      </c>
    </row>
    <row r="157" customFormat="false" ht="15" hidden="false" customHeight="false" outlineLevel="0" collapsed="false">
      <c r="A157" s="1" t="s">
        <v>470</v>
      </c>
      <c r="B157" s="1" t="n">
        <v>10.035843</v>
      </c>
      <c r="C157" s="1" t="n">
        <v>636</v>
      </c>
      <c r="D157" s="1" t="n">
        <v>3.7</v>
      </c>
      <c r="E157" s="2" t="n">
        <v>3.7</v>
      </c>
      <c r="F157" s="1" t="s">
        <v>471</v>
      </c>
      <c r="G157" s="1" t="s">
        <v>472</v>
      </c>
    </row>
    <row r="158" customFormat="false" ht="15" hidden="false" customHeight="false" outlineLevel="0" collapsed="false">
      <c r="A158" s="1" t="s">
        <v>473</v>
      </c>
      <c r="B158" s="1" t="n">
        <v>27.108435</v>
      </c>
      <c r="C158" s="1" t="n">
        <v>625</v>
      </c>
      <c r="D158" s="1" t="n">
        <v>3.7</v>
      </c>
      <c r="E158" s="2" t="n">
        <v>3.7</v>
      </c>
      <c r="F158" s="1" t="s">
        <v>474</v>
      </c>
      <c r="G158" s="1" t="s">
        <v>475</v>
      </c>
    </row>
    <row r="159" customFormat="false" ht="15" hidden="false" customHeight="false" outlineLevel="0" collapsed="false">
      <c r="A159" s="1" t="s">
        <v>476</v>
      </c>
      <c r="B159" s="1" t="n">
        <v>12.857143</v>
      </c>
      <c r="C159" s="1" t="n">
        <v>629</v>
      </c>
      <c r="D159" s="1" t="n">
        <v>3.7</v>
      </c>
      <c r="E159" s="2" t="n">
        <v>3.7</v>
      </c>
      <c r="F159" s="1" t="s">
        <v>477</v>
      </c>
      <c r="G159" s="1" t="s">
        <v>478</v>
      </c>
    </row>
    <row r="160" customFormat="false" ht="15" hidden="false" customHeight="false" outlineLevel="0" collapsed="false">
      <c r="A160" s="1" t="s">
        <v>479</v>
      </c>
      <c r="B160" s="1" t="n">
        <v>15.706806</v>
      </c>
      <c r="C160" s="1" t="n">
        <v>632</v>
      </c>
      <c r="D160" s="1" t="n">
        <v>3.7</v>
      </c>
      <c r="E160" s="2" t="n">
        <v>3.7</v>
      </c>
      <c r="F160" s="1" t="s">
        <v>480</v>
      </c>
      <c r="G160" s="1" t="s">
        <v>481</v>
      </c>
    </row>
    <row r="161" customFormat="false" ht="15" hidden="false" customHeight="false" outlineLevel="0" collapsed="false">
      <c r="A161" s="1" t="s">
        <v>482</v>
      </c>
      <c r="B161" s="1" t="n">
        <v>4.897959</v>
      </c>
      <c r="C161" s="1" t="n">
        <v>634</v>
      </c>
      <c r="D161" s="1" t="n">
        <v>3.7</v>
      </c>
      <c r="E161" s="2" t="n">
        <v>3.7</v>
      </c>
      <c r="F161" s="1" t="s">
        <v>483</v>
      </c>
      <c r="G161" s="1" t="s">
        <v>484</v>
      </c>
    </row>
    <row r="162" customFormat="false" ht="15" hidden="false" customHeight="false" outlineLevel="0" collapsed="false">
      <c r="A162" s="1" t="s">
        <v>485</v>
      </c>
      <c r="B162" s="1" t="n">
        <v>11.7346945</v>
      </c>
      <c r="C162" s="1" t="n">
        <v>631</v>
      </c>
      <c r="D162" s="1" t="n">
        <v>3.7</v>
      </c>
      <c r="E162" s="2" t="n">
        <v>3.7</v>
      </c>
      <c r="F162" s="1" t="s">
        <v>486</v>
      </c>
      <c r="G162" s="1" t="s">
        <v>487</v>
      </c>
    </row>
    <row r="163" customFormat="false" ht="15" hidden="false" customHeight="false" outlineLevel="0" collapsed="false">
      <c r="A163" s="1" t="s">
        <v>488</v>
      </c>
      <c r="B163" s="1" t="n">
        <v>29.166666</v>
      </c>
      <c r="C163" s="1" t="n">
        <v>622</v>
      </c>
      <c r="D163" s="1" t="n">
        <v>3.7</v>
      </c>
      <c r="E163" s="2" t="n">
        <v>3.7</v>
      </c>
      <c r="F163" s="1" t="s">
        <v>489</v>
      </c>
      <c r="G163" s="1" t="s">
        <v>490</v>
      </c>
    </row>
    <row r="164" customFormat="false" ht="15" hidden="false" customHeight="false" outlineLevel="0" collapsed="false">
      <c r="A164" s="1" t="s">
        <v>491</v>
      </c>
      <c r="B164" s="1" t="n">
        <v>7.962963</v>
      </c>
      <c r="C164" s="1" t="n">
        <v>628</v>
      </c>
      <c r="D164" s="1" t="n">
        <v>3.7</v>
      </c>
      <c r="E164" s="2" t="n">
        <v>3.7</v>
      </c>
      <c r="F164" s="1" t="s">
        <v>492</v>
      </c>
      <c r="G164" s="1" t="s">
        <v>493</v>
      </c>
    </row>
    <row r="165" customFormat="false" ht="15" hidden="false" customHeight="false" outlineLevel="0" collapsed="false">
      <c r="A165" s="1" t="s">
        <v>494</v>
      </c>
      <c r="B165" s="1" t="n">
        <v>6.446281</v>
      </c>
      <c r="C165" s="1" t="n">
        <v>623</v>
      </c>
      <c r="D165" s="1" t="n">
        <v>3.7</v>
      </c>
      <c r="E165" s="2" t="n">
        <v>3.7</v>
      </c>
      <c r="F165" s="1" t="s">
        <v>495</v>
      </c>
      <c r="G165" s="1" t="s">
        <v>496</v>
      </c>
    </row>
    <row r="166" customFormat="false" ht="15" hidden="false" customHeight="false" outlineLevel="0" collapsed="false">
      <c r="A166" s="1" t="s">
        <v>497</v>
      </c>
      <c r="B166" s="1" t="n">
        <v>7.9245286</v>
      </c>
      <c r="C166" s="1" t="n">
        <v>638</v>
      </c>
      <c r="D166" s="1" t="n">
        <v>3.7</v>
      </c>
      <c r="E166" s="2" t="n">
        <v>3.7</v>
      </c>
      <c r="F166" s="1" t="s">
        <v>498</v>
      </c>
      <c r="G166" s="1" t="s">
        <v>499</v>
      </c>
    </row>
    <row r="167" customFormat="false" ht="15" hidden="false" customHeight="false" outlineLevel="0" collapsed="false">
      <c r="A167" s="1" t="s">
        <v>500</v>
      </c>
      <c r="B167" s="1" t="n">
        <v>3.3695247</v>
      </c>
      <c r="C167" s="1" t="n">
        <v>644</v>
      </c>
      <c r="D167" s="1" t="n">
        <v>3.56</v>
      </c>
      <c r="E167" s="2" t="n">
        <v>3.56</v>
      </c>
      <c r="F167" s="1" t="s">
        <v>501</v>
      </c>
      <c r="G167" s="1" t="s">
        <v>502</v>
      </c>
    </row>
    <row r="168" customFormat="false" ht="15" hidden="false" customHeight="false" outlineLevel="0" collapsed="false">
      <c r="A168" s="1" t="s">
        <v>503</v>
      </c>
      <c r="B168" s="1" t="n">
        <v>5.3619304</v>
      </c>
      <c r="C168" s="1" t="n">
        <v>648</v>
      </c>
      <c r="D168" s="1" t="n">
        <v>3.52</v>
      </c>
      <c r="E168" s="2" t="n">
        <v>3.52</v>
      </c>
      <c r="F168" s="1" t="s">
        <v>504</v>
      </c>
      <c r="G168" s="1" t="s">
        <v>505</v>
      </c>
    </row>
    <row r="169" customFormat="false" ht="15" hidden="false" customHeight="false" outlineLevel="0" collapsed="false">
      <c r="A169" s="1" t="s">
        <v>506</v>
      </c>
      <c r="B169" s="1" t="n">
        <v>8.360656</v>
      </c>
      <c r="C169" s="1" t="n">
        <v>645</v>
      </c>
      <c r="D169" s="1" t="n">
        <v>3.55</v>
      </c>
      <c r="E169" s="2" t="n">
        <v>3.52</v>
      </c>
      <c r="F169" s="1" t="s">
        <v>507</v>
      </c>
      <c r="G169" s="1" t="s">
        <v>508</v>
      </c>
    </row>
    <row r="170" customFormat="false" ht="15" hidden="false" customHeight="false" outlineLevel="0" collapsed="false">
      <c r="A170" s="1" t="s">
        <v>509</v>
      </c>
      <c r="B170" s="1" t="n">
        <v>13.821138</v>
      </c>
      <c r="C170" s="1" t="n">
        <v>651</v>
      </c>
      <c r="D170" s="1" t="n">
        <v>3.4</v>
      </c>
      <c r="E170" s="2" t="n">
        <v>3.4</v>
      </c>
      <c r="F170" s="1" t="s">
        <v>510</v>
      </c>
      <c r="G170" s="1" t="s">
        <v>511</v>
      </c>
    </row>
    <row r="171" customFormat="false" ht="15" hidden="false" customHeight="false" outlineLevel="0" collapsed="false">
      <c r="A171" s="1" t="s">
        <v>512</v>
      </c>
      <c r="B171" s="1" t="n">
        <v>52.459015</v>
      </c>
      <c r="C171" s="1" t="n">
        <v>663</v>
      </c>
      <c r="D171" s="1" t="n">
        <v>3.22</v>
      </c>
      <c r="E171" s="2" t="n">
        <v>3.22</v>
      </c>
      <c r="F171" s="1" t="s">
        <v>513</v>
      </c>
      <c r="G171" s="1" t="s">
        <v>514</v>
      </c>
    </row>
    <row r="172" customFormat="false" ht="15" hidden="false" customHeight="false" outlineLevel="0" collapsed="false">
      <c r="A172" s="1" t="s">
        <v>515</v>
      </c>
      <c r="B172" s="1" t="n">
        <v>13.104838</v>
      </c>
      <c r="C172" s="1" t="n">
        <v>662</v>
      </c>
      <c r="D172" s="1" t="n">
        <v>3.47</v>
      </c>
      <c r="E172" s="2" t="n">
        <v>3.22</v>
      </c>
      <c r="F172" s="1" t="s">
        <v>516</v>
      </c>
      <c r="G172" s="1" t="s">
        <v>517</v>
      </c>
    </row>
    <row r="173" customFormat="false" ht="15" hidden="false" customHeight="false" outlineLevel="0" collapsed="false">
      <c r="A173" s="1" t="s">
        <v>518</v>
      </c>
      <c r="B173" s="1" t="n">
        <v>7.803468</v>
      </c>
      <c r="C173" s="1" t="n">
        <v>665</v>
      </c>
      <c r="D173" s="1" t="n">
        <v>3.13</v>
      </c>
      <c r="E173" s="2" t="n">
        <v>3.13</v>
      </c>
      <c r="F173" s="1" t="s">
        <v>519</v>
      </c>
      <c r="G173" s="1" t="s">
        <v>520</v>
      </c>
    </row>
    <row r="174" customFormat="false" ht="15" hidden="false" customHeight="false" outlineLevel="0" collapsed="false">
      <c r="A174" s="1" t="s">
        <v>521</v>
      </c>
      <c r="B174" s="1" t="n">
        <v>5.4929576</v>
      </c>
      <c r="C174" s="1" t="n">
        <v>666</v>
      </c>
      <c r="D174" s="1" t="n">
        <v>3.1</v>
      </c>
      <c r="E174" s="2" t="n">
        <v>3.1</v>
      </c>
      <c r="F174" s="1" t="s">
        <v>522</v>
      </c>
      <c r="G174" s="1" t="s">
        <v>523</v>
      </c>
    </row>
    <row r="175" customFormat="false" ht="15" hidden="false" customHeight="false" outlineLevel="0" collapsed="false">
      <c r="A175" s="1" t="s">
        <v>524</v>
      </c>
      <c r="B175" s="1" t="n">
        <v>13.461539</v>
      </c>
      <c r="C175" s="1" t="n">
        <v>668</v>
      </c>
      <c r="D175" s="1" t="n">
        <v>3.08</v>
      </c>
      <c r="E175" s="2" t="n">
        <v>3.08</v>
      </c>
      <c r="F175" s="1" t="s">
        <v>525</v>
      </c>
      <c r="G175" s="1" t="s">
        <v>526</v>
      </c>
    </row>
    <row r="176" customFormat="false" ht="15" hidden="false" customHeight="false" outlineLevel="0" collapsed="false">
      <c r="A176" s="1" t="s">
        <v>527</v>
      </c>
      <c r="B176" s="1" t="n">
        <v>6.9930067</v>
      </c>
      <c r="C176" s="1" t="n">
        <v>669</v>
      </c>
      <c r="D176" s="1" t="n">
        <v>3.05</v>
      </c>
      <c r="E176" s="2" t="n">
        <v>3.05</v>
      </c>
      <c r="F176" s="1" t="s">
        <v>528</v>
      </c>
      <c r="G176" s="1" t="s">
        <v>529</v>
      </c>
    </row>
    <row r="177" customFormat="false" ht="15" hidden="false" customHeight="false" outlineLevel="0" collapsed="false">
      <c r="A177" s="1" t="s">
        <v>530</v>
      </c>
      <c r="B177" s="1" t="n">
        <v>20.216606</v>
      </c>
      <c r="C177" s="1" t="n">
        <v>670</v>
      </c>
      <c r="D177" s="1" t="n">
        <v>3.05</v>
      </c>
      <c r="E177" s="2" t="n">
        <v>3.05</v>
      </c>
      <c r="F177" s="1" t="s">
        <v>531</v>
      </c>
      <c r="G177" s="1" t="s">
        <v>532</v>
      </c>
    </row>
    <row r="178" customFormat="false" ht="15" hidden="false" customHeight="false" outlineLevel="0" collapsed="false">
      <c r="A178" s="1" t="s">
        <v>533</v>
      </c>
      <c r="B178" s="1" t="n">
        <v>8.67052</v>
      </c>
      <c r="C178" s="1" t="n">
        <v>671</v>
      </c>
      <c r="D178" s="1" t="n">
        <v>3.05</v>
      </c>
      <c r="E178" s="2" t="n">
        <v>3.05</v>
      </c>
      <c r="F178" s="1" t="s">
        <v>534</v>
      </c>
      <c r="G178" s="1" t="s">
        <v>535</v>
      </c>
    </row>
    <row r="179" customFormat="false" ht="15" hidden="false" customHeight="false" outlineLevel="0" collapsed="false">
      <c r="A179" s="1" t="s">
        <v>536</v>
      </c>
      <c r="B179" s="1" t="n">
        <v>19.341564</v>
      </c>
      <c r="C179" s="1" t="n">
        <v>672</v>
      </c>
      <c r="D179" s="1" t="n">
        <v>6.19</v>
      </c>
      <c r="E179" s="2" t="n">
        <v>3.04</v>
      </c>
      <c r="F179" s="1" t="s">
        <v>537</v>
      </c>
      <c r="G179" s="1" t="s">
        <v>538</v>
      </c>
    </row>
    <row r="180" customFormat="false" ht="15" hidden="false" customHeight="false" outlineLevel="0" collapsed="false">
      <c r="A180" s="1" t="s">
        <v>539</v>
      </c>
      <c r="B180" s="1" t="n">
        <v>14.383562</v>
      </c>
      <c r="C180" s="1" t="n">
        <v>676</v>
      </c>
      <c r="D180" s="1" t="n">
        <v>3.01</v>
      </c>
      <c r="E180" s="2" t="n">
        <v>3.01</v>
      </c>
      <c r="F180" s="1" t="s">
        <v>540</v>
      </c>
      <c r="G180" s="1" t="s">
        <v>541</v>
      </c>
    </row>
    <row r="181" customFormat="false" ht="15" hidden="false" customHeight="false" outlineLevel="0" collapsed="false">
      <c r="A181" s="1" t="s">
        <v>542</v>
      </c>
      <c r="B181" s="1" t="n">
        <v>12.273642</v>
      </c>
      <c r="C181" s="1" t="n">
        <v>675</v>
      </c>
      <c r="D181" s="1" t="n">
        <v>3.01</v>
      </c>
      <c r="E181" s="2" t="n">
        <v>3.01</v>
      </c>
      <c r="F181" s="1" t="s">
        <v>543</v>
      </c>
      <c r="G181" s="1" t="s">
        <v>544</v>
      </c>
    </row>
    <row r="182" customFormat="false" ht="15" hidden="false" customHeight="false" outlineLevel="0" collapsed="false">
      <c r="A182" s="1" t="s">
        <v>545</v>
      </c>
      <c r="B182" s="1" t="n">
        <v>7.785467</v>
      </c>
      <c r="C182" s="1" t="n">
        <v>674</v>
      </c>
      <c r="D182" s="1" t="n">
        <v>3.01</v>
      </c>
      <c r="E182" s="2" t="n">
        <v>3.01</v>
      </c>
      <c r="F182" s="1" t="s">
        <v>546</v>
      </c>
      <c r="G182" s="1" t="s">
        <v>547</v>
      </c>
    </row>
    <row r="183" customFormat="false" ht="15" hidden="false" customHeight="false" outlineLevel="0" collapsed="false">
      <c r="A183" s="1" t="s">
        <v>548</v>
      </c>
      <c r="B183" s="1" t="n">
        <v>4.9763036</v>
      </c>
      <c r="C183" s="1" t="n">
        <v>681</v>
      </c>
      <c r="D183" s="1" t="n">
        <v>3</v>
      </c>
      <c r="E183" s="2" t="n">
        <v>3</v>
      </c>
      <c r="F183" s="1" t="s">
        <v>549</v>
      </c>
      <c r="G183" s="1" t="s">
        <v>550</v>
      </c>
    </row>
    <row r="184" customFormat="false" ht="15" hidden="false" customHeight="false" outlineLevel="0" collapsed="false">
      <c r="A184" s="1" t="s">
        <v>551</v>
      </c>
      <c r="B184" s="1" t="n">
        <v>6.8852463</v>
      </c>
      <c r="C184" s="1" t="n">
        <v>679</v>
      </c>
      <c r="D184" s="1" t="n">
        <v>3</v>
      </c>
      <c r="E184" s="2" t="n">
        <v>3</v>
      </c>
      <c r="F184" s="1" t="s">
        <v>552</v>
      </c>
      <c r="G184" s="1" t="s">
        <v>553</v>
      </c>
    </row>
    <row r="185" customFormat="false" ht="15" hidden="false" customHeight="false" outlineLevel="0" collapsed="false">
      <c r="A185" s="1" t="s">
        <v>554</v>
      </c>
      <c r="B185" s="1" t="n">
        <v>17.75148</v>
      </c>
      <c r="C185" s="1" t="n">
        <v>682</v>
      </c>
      <c r="D185" s="1" t="n">
        <v>2.99</v>
      </c>
      <c r="E185" s="2" t="n">
        <v>2.99</v>
      </c>
      <c r="F185" s="1" t="s">
        <v>555</v>
      </c>
      <c r="G185" s="1" t="s">
        <v>556</v>
      </c>
    </row>
    <row r="186" customFormat="false" ht="15" hidden="false" customHeight="false" outlineLevel="0" collapsed="false">
      <c r="A186" s="1" t="s">
        <v>557</v>
      </c>
      <c r="B186" s="1" t="n">
        <v>24.561403</v>
      </c>
      <c r="C186" s="1" t="n">
        <v>689</v>
      </c>
      <c r="D186" s="1" t="n">
        <v>2.92</v>
      </c>
      <c r="E186" s="2" t="n">
        <v>2.92</v>
      </c>
      <c r="F186" s="1" t="s">
        <v>558</v>
      </c>
      <c r="G186" s="1" t="s">
        <v>559</v>
      </c>
    </row>
    <row r="187" customFormat="false" ht="15" hidden="false" customHeight="false" outlineLevel="0" collapsed="false">
      <c r="A187" s="1" t="s">
        <v>560</v>
      </c>
      <c r="B187" s="1" t="n">
        <v>12.418301</v>
      </c>
      <c r="C187" s="1" t="n">
        <v>687</v>
      </c>
      <c r="D187" s="1" t="n">
        <v>2.92</v>
      </c>
      <c r="E187" s="2" t="n">
        <v>2.92</v>
      </c>
      <c r="F187" s="1" t="s">
        <v>561</v>
      </c>
      <c r="G187" s="1" t="s">
        <v>562</v>
      </c>
    </row>
    <row r="188" customFormat="false" ht="15" hidden="false" customHeight="false" outlineLevel="0" collapsed="false">
      <c r="A188" s="1" t="s">
        <v>563</v>
      </c>
      <c r="B188" s="1" t="n">
        <v>10.893854</v>
      </c>
      <c r="C188" s="1" t="n">
        <v>697</v>
      </c>
      <c r="D188" s="1" t="n">
        <v>2.8</v>
      </c>
      <c r="E188" s="2" t="n">
        <v>2.77</v>
      </c>
      <c r="F188" s="1" t="s">
        <v>564</v>
      </c>
      <c r="G188" s="1" t="s">
        <v>565</v>
      </c>
    </row>
    <row r="189" customFormat="false" ht="15" hidden="false" customHeight="false" outlineLevel="0" collapsed="false">
      <c r="A189" s="1" t="s">
        <v>566</v>
      </c>
      <c r="B189" s="1" t="n">
        <v>5.087719</v>
      </c>
      <c r="C189" s="1" t="n">
        <v>700</v>
      </c>
      <c r="D189" s="1" t="n">
        <v>2.7</v>
      </c>
      <c r="E189" s="2" t="n">
        <v>2.7</v>
      </c>
      <c r="F189" s="1" t="s">
        <v>567</v>
      </c>
      <c r="G189" s="1" t="s">
        <v>568</v>
      </c>
    </row>
    <row r="190" customFormat="false" ht="15" hidden="false" customHeight="false" outlineLevel="0" collapsed="false">
      <c r="A190" s="1" t="s">
        <v>569</v>
      </c>
      <c r="B190" s="1" t="n">
        <v>13.020833</v>
      </c>
      <c r="C190" s="1" t="n">
        <v>704</v>
      </c>
      <c r="D190" s="1" t="n">
        <v>2.66</v>
      </c>
      <c r="E190" s="2" t="n">
        <v>2.66</v>
      </c>
      <c r="F190" s="1" t="s">
        <v>570</v>
      </c>
      <c r="G190" s="1" t="s">
        <v>571</v>
      </c>
    </row>
    <row r="191" customFormat="false" ht="15" hidden="false" customHeight="false" outlineLevel="0" collapsed="false">
      <c r="A191" s="1" t="s">
        <v>572</v>
      </c>
      <c r="B191" s="1" t="n">
        <v>14.251782</v>
      </c>
      <c r="C191" s="1" t="n">
        <v>705</v>
      </c>
      <c r="D191" s="1" t="n">
        <v>2.65</v>
      </c>
      <c r="E191" s="2" t="n">
        <v>2.65</v>
      </c>
      <c r="F191" s="1" t="s">
        <v>573</v>
      </c>
      <c r="G191" s="1" t="s">
        <v>574</v>
      </c>
    </row>
    <row r="192" customFormat="false" ht="15" hidden="false" customHeight="false" outlineLevel="0" collapsed="false">
      <c r="A192" s="1" t="s">
        <v>575</v>
      </c>
      <c r="B192" s="1" t="n">
        <v>4.3392506</v>
      </c>
      <c r="C192" s="1" t="n">
        <v>709</v>
      </c>
      <c r="D192" s="1" t="n">
        <v>2.6</v>
      </c>
      <c r="E192" s="2" t="n">
        <v>2.6</v>
      </c>
      <c r="F192" s="1" t="s">
        <v>576</v>
      </c>
      <c r="G192" s="1" t="s">
        <v>577</v>
      </c>
    </row>
    <row r="193" customFormat="false" ht="15" hidden="false" customHeight="false" outlineLevel="0" collapsed="false">
      <c r="A193" s="1" t="s">
        <v>578</v>
      </c>
      <c r="B193" s="1" t="n">
        <v>10.930576</v>
      </c>
      <c r="C193" s="1" t="n">
        <v>710</v>
      </c>
      <c r="D193" s="1" t="n">
        <v>2.59</v>
      </c>
      <c r="E193" s="2" t="n">
        <v>2.59</v>
      </c>
      <c r="F193" s="1" t="s">
        <v>579</v>
      </c>
      <c r="G193" s="1" t="s">
        <v>580</v>
      </c>
    </row>
    <row r="194" customFormat="false" ht="15" hidden="false" customHeight="false" outlineLevel="0" collapsed="false">
      <c r="A194" s="1" t="s">
        <v>581</v>
      </c>
      <c r="B194" s="1" t="n">
        <v>4.0965614</v>
      </c>
      <c r="C194" s="1" t="n">
        <v>712</v>
      </c>
      <c r="D194" s="1" t="n">
        <v>2.57</v>
      </c>
      <c r="E194" s="2" t="n">
        <v>2.57</v>
      </c>
      <c r="F194" s="1" t="s">
        <v>582</v>
      </c>
      <c r="G194" s="1" t="s">
        <v>583</v>
      </c>
    </row>
    <row r="195" customFormat="false" ht="15" hidden="false" customHeight="false" outlineLevel="0" collapsed="false">
      <c r="A195" s="1" t="s">
        <v>584</v>
      </c>
      <c r="B195" s="1" t="n">
        <v>20.437956</v>
      </c>
      <c r="C195" s="1" t="n">
        <v>717</v>
      </c>
      <c r="D195" s="1" t="n">
        <v>2.51</v>
      </c>
      <c r="E195" s="2" t="n">
        <v>2.51</v>
      </c>
      <c r="F195" s="1" t="s">
        <v>585</v>
      </c>
      <c r="G195" s="1" t="s">
        <v>586</v>
      </c>
    </row>
    <row r="196" customFormat="false" ht="15" hidden="false" customHeight="false" outlineLevel="0" collapsed="false">
      <c r="A196" s="1" t="s">
        <v>587</v>
      </c>
      <c r="B196" s="1" t="n">
        <v>21.428572</v>
      </c>
      <c r="C196" s="1" t="n">
        <v>718</v>
      </c>
      <c r="D196" s="1" t="n">
        <v>2.49</v>
      </c>
      <c r="E196" s="2" t="n">
        <v>2.49</v>
      </c>
      <c r="F196" s="1" t="s">
        <v>588</v>
      </c>
      <c r="G196" s="1" t="s">
        <v>589</v>
      </c>
    </row>
    <row r="197" customFormat="false" ht="15" hidden="false" customHeight="false" outlineLevel="0" collapsed="false">
      <c r="A197" s="1" t="s">
        <v>590</v>
      </c>
      <c r="B197" s="1" t="n">
        <v>17.28395</v>
      </c>
      <c r="C197" s="1" t="n">
        <v>721</v>
      </c>
      <c r="D197" s="1" t="n">
        <v>2.39</v>
      </c>
      <c r="E197" s="2" t="n">
        <v>2.39</v>
      </c>
      <c r="F197" s="1" t="s">
        <v>591</v>
      </c>
      <c r="G197" s="1" t="s">
        <v>592</v>
      </c>
    </row>
    <row r="198" customFormat="false" ht="15" hidden="false" customHeight="false" outlineLevel="0" collapsed="false">
      <c r="A198" s="1" t="s">
        <v>593</v>
      </c>
      <c r="B198" s="1" t="n">
        <v>13.124999</v>
      </c>
      <c r="C198" s="1" t="n">
        <v>724</v>
      </c>
      <c r="D198" s="1" t="n">
        <v>2.35</v>
      </c>
      <c r="E198" s="2" t="n">
        <v>2.35</v>
      </c>
      <c r="F198" s="1" t="s">
        <v>594</v>
      </c>
      <c r="G198" s="1" t="s">
        <v>595</v>
      </c>
    </row>
    <row r="199" customFormat="false" ht="15" hidden="false" customHeight="false" outlineLevel="0" collapsed="false">
      <c r="A199" s="1" t="s">
        <v>596</v>
      </c>
      <c r="B199" s="1" t="n">
        <v>23.529411</v>
      </c>
      <c r="C199" s="1" t="n">
        <v>725</v>
      </c>
      <c r="D199" s="1" t="n">
        <v>2.33</v>
      </c>
      <c r="E199" s="2" t="n">
        <v>2.33</v>
      </c>
      <c r="F199" s="1" t="s">
        <v>597</v>
      </c>
      <c r="G199" s="1" t="s">
        <v>598</v>
      </c>
    </row>
    <row r="200" customFormat="false" ht="15" hidden="false" customHeight="false" outlineLevel="0" collapsed="false">
      <c r="A200" s="1" t="s">
        <v>599</v>
      </c>
      <c r="B200" s="1" t="n">
        <v>16.571428</v>
      </c>
      <c r="C200" s="1" t="n">
        <v>730</v>
      </c>
      <c r="D200" s="1" t="n">
        <v>2.28</v>
      </c>
      <c r="E200" s="2" t="n">
        <v>2.28</v>
      </c>
      <c r="F200" s="1" t="s">
        <v>600</v>
      </c>
      <c r="G200" s="1" t="s">
        <v>601</v>
      </c>
    </row>
    <row r="201" customFormat="false" ht="15" hidden="false" customHeight="false" outlineLevel="0" collapsed="false">
      <c r="A201" s="1" t="s">
        <v>602</v>
      </c>
      <c r="B201" s="1" t="n">
        <v>25.536993</v>
      </c>
      <c r="C201" s="1" t="n">
        <v>732</v>
      </c>
      <c r="D201" s="1" t="n">
        <v>2.25</v>
      </c>
      <c r="E201" s="2" t="n">
        <v>2.25</v>
      </c>
      <c r="F201" s="1" t="s">
        <v>603</v>
      </c>
      <c r="G201" s="1" t="s">
        <v>604</v>
      </c>
    </row>
    <row r="202" customFormat="false" ht="15" hidden="false" customHeight="false" outlineLevel="0" collapsed="false">
      <c r="A202" s="1" t="s">
        <v>605</v>
      </c>
      <c r="B202" s="1" t="n">
        <v>10.218978</v>
      </c>
      <c r="C202" s="1" t="n">
        <v>731</v>
      </c>
      <c r="D202" s="1" t="n">
        <v>2.26</v>
      </c>
      <c r="E202" s="2" t="n">
        <v>2.25</v>
      </c>
      <c r="F202" s="1" t="s">
        <v>606</v>
      </c>
      <c r="G202" s="1" t="s">
        <v>607</v>
      </c>
    </row>
    <row r="203" customFormat="false" ht="15" hidden="false" customHeight="false" outlineLevel="0" collapsed="false">
      <c r="A203" s="1" t="s">
        <v>608</v>
      </c>
      <c r="B203" s="1" t="n">
        <v>10.178117</v>
      </c>
      <c r="C203" s="1" t="n">
        <v>735</v>
      </c>
      <c r="D203" s="1" t="n">
        <v>2.24</v>
      </c>
      <c r="E203" s="2" t="n">
        <v>2.24</v>
      </c>
      <c r="F203" s="1" t="s">
        <v>609</v>
      </c>
      <c r="G203" s="1" t="s">
        <v>610</v>
      </c>
    </row>
    <row r="204" customFormat="false" ht="15" hidden="false" customHeight="false" outlineLevel="0" collapsed="false">
      <c r="A204" s="1" t="s">
        <v>611</v>
      </c>
      <c r="B204" s="1" t="n">
        <v>25.526932</v>
      </c>
      <c r="C204" s="1" t="n">
        <v>733</v>
      </c>
      <c r="D204" s="1" t="n">
        <v>9.06</v>
      </c>
      <c r="E204" s="2" t="n">
        <v>2.24</v>
      </c>
      <c r="F204" s="1" t="s">
        <v>612</v>
      </c>
      <c r="G204" s="1" t="s">
        <v>613</v>
      </c>
    </row>
    <row r="205" customFormat="false" ht="15" hidden="false" customHeight="false" outlineLevel="0" collapsed="false">
      <c r="A205" s="1" t="s">
        <v>614</v>
      </c>
      <c r="B205" s="1" t="n">
        <v>2.8044872</v>
      </c>
      <c r="C205" s="1" t="n">
        <v>736</v>
      </c>
      <c r="D205" s="1" t="n">
        <v>2.24</v>
      </c>
      <c r="E205" s="2" t="n">
        <v>2.24</v>
      </c>
      <c r="F205" s="1" t="s">
        <v>615</v>
      </c>
      <c r="G205" s="1" t="s">
        <v>616</v>
      </c>
    </row>
    <row r="206" customFormat="false" ht="15" hidden="false" customHeight="false" outlineLevel="0" collapsed="false">
      <c r="A206" s="1" t="s">
        <v>617</v>
      </c>
      <c r="B206" s="1" t="n">
        <v>10.0386095</v>
      </c>
      <c r="C206" s="1" t="n">
        <v>739</v>
      </c>
      <c r="D206" s="1" t="n">
        <v>2.21</v>
      </c>
      <c r="E206" s="2" t="n">
        <v>2.21</v>
      </c>
      <c r="F206" s="1" t="s">
        <v>618</v>
      </c>
      <c r="G206" s="1" t="s">
        <v>619</v>
      </c>
    </row>
    <row r="207" customFormat="false" ht="15" hidden="false" customHeight="false" outlineLevel="0" collapsed="false">
      <c r="A207" s="1" t="s">
        <v>620</v>
      </c>
      <c r="B207" s="1" t="n">
        <v>8.281573</v>
      </c>
      <c r="C207" s="1" t="n">
        <v>741</v>
      </c>
      <c r="D207" s="1" t="n">
        <v>2.2</v>
      </c>
      <c r="E207" s="2" t="n">
        <v>2.2</v>
      </c>
      <c r="F207" s="1" t="s">
        <v>621</v>
      </c>
      <c r="G207" s="1" t="s">
        <v>622</v>
      </c>
    </row>
    <row r="208" customFormat="false" ht="15" hidden="false" customHeight="false" outlineLevel="0" collapsed="false">
      <c r="A208" s="1" t="s">
        <v>623</v>
      </c>
      <c r="B208" s="1" t="n">
        <v>6.117021</v>
      </c>
      <c r="C208" s="1" t="n">
        <v>744</v>
      </c>
      <c r="D208" s="1" t="n">
        <v>2.21</v>
      </c>
      <c r="E208" s="2" t="n">
        <v>2.19</v>
      </c>
      <c r="F208" s="1" t="s">
        <v>624</v>
      </c>
      <c r="G208" s="1" t="s">
        <v>625</v>
      </c>
    </row>
    <row r="209" customFormat="false" ht="15" hidden="false" customHeight="false" outlineLevel="0" collapsed="false">
      <c r="A209" s="1" t="s">
        <v>626</v>
      </c>
      <c r="B209" s="1" t="n">
        <v>13.77109</v>
      </c>
      <c r="C209" s="1" t="n">
        <v>746</v>
      </c>
      <c r="D209" s="1" t="n">
        <v>2.18</v>
      </c>
      <c r="E209" s="2" t="n">
        <v>2.18</v>
      </c>
      <c r="F209" s="1" t="s">
        <v>627</v>
      </c>
      <c r="G209" s="1" t="s">
        <v>628</v>
      </c>
    </row>
    <row r="210" customFormat="false" ht="15" hidden="false" customHeight="false" outlineLevel="0" collapsed="false">
      <c r="A210" s="1" t="s">
        <v>629</v>
      </c>
      <c r="B210" s="1" t="n">
        <v>6.7375884</v>
      </c>
      <c r="C210" s="1" t="n">
        <v>751</v>
      </c>
      <c r="D210" s="1" t="n">
        <v>2.17</v>
      </c>
      <c r="E210" s="2" t="n">
        <v>2.17</v>
      </c>
      <c r="F210" s="1" t="s">
        <v>630</v>
      </c>
      <c r="G210" s="1" t="s">
        <v>631</v>
      </c>
    </row>
    <row r="211" customFormat="false" ht="15" hidden="false" customHeight="false" outlineLevel="0" collapsed="false">
      <c r="A211" s="1" t="s">
        <v>632</v>
      </c>
      <c r="B211" s="1" t="n">
        <v>7.0977917</v>
      </c>
      <c r="C211" s="1" t="n">
        <v>752</v>
      </c>
      <c r="D211" s="1" t="n">
        <v>2.16</v>
      </c>
      <c r="E211" s="2" t="n">
        <v>2.16</v>
      </c>
      <c r="F211" s="1" t="s">
        <v>633</v>
      </c>
      <c r="G211" s="1" t="s">
        <v>634</v>
      </c>
    </row>
    <row r="212" customFormat="false" ht="15" hidden="false" customHeight="false" outlineLevel="0" collapsed="false">
      <c r="A212" s="1" t="s">
        <v>635</v>
      </c>
      <c r="B212" s="1" t="n">
        <v>3.8631346</v>
      </c>
      <c r="C212" s="1" t="n">
        <v>753</v>
      </c>
      <c r="D212" s="1" t="n">
        <v>2.15</v>
      </c>
      <c r="E212" s="2" t="n">
        <v>2.15</v>
      </c>
      <c r="F212" s="1" t="s">
        <v>636</v>
      </c>
      <c r="G212" s="1" t="s">
        <v>637</v>
      </c>
    </row>
    <row r="213" customFormat="false" ht="15" hidden="false" customHeight="false" outlineLevel="0" collapsed="false">
      <c r="A213" s="1" t="s">
        <v>638</v>
      </c>
      <c r="B213" s="1" t="n">
        <v>6.4690022</v>
      </c>
      <c r="C213" s="1" t="n">
        <v>762</v>
      </c>
      <c r="D213" s="1" t="n">
        <v>2.12</v>
      </c>
      <c r="E213" s="2" t="n">
        <v>2.12</v>
      </c>
      <c r="F213" s="1" t="s">
        <v>639</v>
      </c>
      <c r="G213" s="1" t="s">
        <v>640</v>
      </c>
    </row>
    <row r="214" customFormat="false" ht="15" hidden="false" customHeight="false" outlineLevel="0" collapsed="false">
      <c r="A214" s="1" t="s">
        <v>641</v>
      </c>
      <c r="B214" s="1" t="n">
        <v>5.804749</v>
      </c>
      <c r="C214" s="1" t="n">
        <v>766</v>
      </c>
      <c r="D214" s="1" t="n">
        <v>2.11</v>
      </c>
      <c r="E214" s="2" t="n">
        <v>2.11</v>
      </c>
      <c r="F214" s="1" t="s">
        <v>642</v>
      </c>
      <c r="G214" s="1" t="s">
        <v>643</v>
      </c>
    </row>
    <row r="215" customFormat="false" ht="15" hidden="false" customHeight="false" outlineLevel="0" collapsed="false">
      <c r="A215" s="1" t="s">
        <v>644</v>
      </c>
      <c r="B215" s="1" t="n">
        <v>6.9478908</v>
      </c>
      <c r="C215" s="1" t="n">
        <v>765</v>
      </c>
      <c r="D215" s="1" t="n">
        <v>2.11</v>
      </c>
      <c r="E215" s="2" t="n">
        <v>2.11</v>
      </c>
      <c r="F215" s="1" t="s">
        <v>645</v>
      </c>
      <c r="G215" s="1" t="s">
        <v>646</v>
      </c>
    </row>
    <row r="216" customFormat="false" ht="15" hidden="false" customHeight="false" outlineLevel="0" collapsed="false">
      <c r="A216" s="1" t="s">
        <v>647</v>
      </c>
      <c r="B216" s="1" t="n">
        <v>16.079294</v>
      </c>
      <c r="C216" s="1" t="n">
        <v>764</v>
      </c>
      <c r="D216" s="1" t="n">
        <v>2.11</v>
      </c>
      <c r="E216" s="2" t="n">
        <v>2.11</v>
      </c>
      <c r="F216" s="1" t="s">
        <v>648</v>
      </c>
      <c r="G216" s="1" t="s">
        <v>649</v>
      </c>
    </row>
    <row r="217" customFormat="false" ht="15" hidden="false" customHeight="false" outlineLevel="0" collapsed="false">
      <c r="A217" s="1" t="s">
        <v>650</v>
      </c>
      <c r="B217" s="1" t="n">
        <v>44.927536</v>
      </c>
      <c r="C217" s="1" t="n">
        <v>763</v>
      </c>
      <c r="D217" s="1" t="n">
        <v>2.36</v>
      </c>
      <c r="E217" s="2" t="n">
        <v>2.11</v>
      </c>
      <c r="F217" s="1" t="s">
        <v>651</v>
      </c>
      <c r="G217" s="1" t="s">
        <v>652</v>
      </c>
    </row>
    <row r="218" customFormat="false" ht="15" hidden="false" customHeight="false" outlineLevel="0" collapsed="false">
      <c r="A218" s="1" t="s">
        <v>653</v>
      </c>
      <c r="B218" s="1" t="n">
        <v>14.355232</v>
      </c>
      <c r="C218" s="1" t="n">
        <v>773</v>
      </c>
      <c r="D218" s="1" t="n">
        <v>2.1</v>
      </c>
      <c r="E218" s="2" t="n">
        <v>2.1</v>
      </c>
      <c r="F218" s="1" t="s">
        <v>654</v>
      </c>
      <c r="G218" s="1" t="s">
        <v>655</v>
      </c>
    </row>
    <row r="219" customFormat="false" ht="15" hidden="false" customHeight="false" outlineLevel="0" collapsed="false">
      <c r="A219" s="1" t="s">
        <v>656</v>
      </c>
      <c r="B219" s="1" t="n">
        <v>9.6</v>
      </c>
      <c r="C219" s="1" t="n">
        <v>770</v>
      </c>
      <c r="D219" s="1" t="n">
        <v>2.1</v>
      </c>
      <c r="E219" s="2" t="n">
        <v>2.1</v>
      </c>
      <c r="F219" s="1" t="s">
        <v>657</v>
      </c>
      <c r="G219" s="1" t="s">
        <v>658</v>
      </c>
    </row>
    <row r="220" customFormat="false" ht="15" hidden="false" customHeight="false" outlineLevel="0" collapsed="false">
      <c r="A220" s="1" t="s">
        <v>659</v>
      </c>
      <c r="B220" s="1" t="n">
        <v>13.851352</v>
      </c>
      <c r="C220" s="1" t="n">
        <v>771</v>
      </c>
      <c r="D220" s="1" t="n">
        <v>2.1</v>
      </c>
      <c r="E220" s="2" t="n">
        <v>2.1</v>
      </c>
      <c r="F220" s="1" t="s">
        <v>660</v>
      </c>
      <c r="G220" s="1" t="s">
        <v>661</v>
      </c>
    </row>
    <row r="221" customFormat="false" ht="15" hidden="false" customHeight="false" outlineLevel="0" collapsed="false">
      <c r="A221" s="1" t="s">
        <v>662</v>
      </c>
      <c r="B221" s="1" t="n">
        <v>6.060606</v>
      </c>
      <c r="C221" s="1" t="n">
        <v>772</v>
      </c>
      <c r="D221" s="1" t="n">
        <v>2.1</v>
      </c>
      <c r="E221" s="2" t="n">
        <v>2.1</v>
      </c>
      <c r="F221" s="1" t="s">
        <v>663</v>
      </c>
      <c r="G221" s="1" t="s">
        <v>664</v>
      </c>
    </row>
    <row r="222" customFormat="false" ht="15" hidden="false" customHeight="false" outlineLevel="0" collapsed="false">
      <c r="A222" s="1" t="s">
        <v>665</v>
      </c>
      <c r="B222" s="1" t="n">
        <v>7.1599045</v>
      </c>
      <c r="C222" s="1" t="n">
        <v>777</v>
      </c>
      <c r="D222" s="1" t="n">
        <v>2.09</v>
      </c>
      <c r="E222" s="2" t="n">
        <v>2.09</v>
      </c>
      <c r="F222" s="1" t="s">
        <v>666</v>
      </c>
      <c r="G222" s="1" t="s">
        <v>667</v>
      </c>
    </row>
    <row r="223" customFormat="false" ht="15" hidden="false" customHeight="false" outlineLevel="0" collapsed="false">
      <c r="A223" s="1" t="s">
        <v>668</v>
      </c>
      <c r="B223" s="1" t="n">
        <v>15.828302</v>
      </c>
      <c r="C223" s="1" t="n">
        <v>775</v>
      </c>
      <c r="D223" s="1" t="n">
        <v>4.17</v>
      </c>
      <c r="E223" s="2" t="n">
        <v>2.09</v>
      </c>
      <c r="F223" s="1" t="s">
        <v>669</v>
      </c>
      <c r="G223" s="1" t="s">
        <v>670</v>
      </c>
    </row>
    <row r="224" customFormat="false" ht="15" hidden="false" customHeight="false" outlineLevel="0" collapsed="false">
      <c r="A224" s="1" t="s">
        <v>671</v>
      </c>
      <c r="B224" s="1" t="n">
        <v>8.615137</v>
      </c>
      <c r="C224" s="1" t="n">
        <v>779</v>
      </c>
      <c r="D224" s="1" t="n">
        <v>2.08</v>
      </c>
      <c r="E224" s="2" t="n">
        <v>2.08</v>
      </c>
      <c r="F224" s="1" t="s">
        <v>672</v>
      </c>
      <c r="G224" s="1" t="s">
        <v>673</v>
      </c>
    </row>
    <row r="225" customFormat="false" ht="15" hidden="false" customHeight="false" outlineLevel="0" collapsed="false">
      <c r="A225" s="1" t="s">
        <v>674</v>
      </c>
      <c r="B225" s="1" t="n">
        <v>3.1746035</v>
      </c>
      <c r="C225" s="1" t="n">
        <v>781</v>
      </c>
      <c r="D225" s="1" t="n">
        <v>2.08</v>
      </c>
      <c r="E225" s="2" t="n">
        <v>2.08</v>
      </c>
      <c r="F225" s="1" t="s">
        <v>675</v>
      </c>
      <c r="G225" s="1" t="s">
        <v>676</v>
      </c>
    </row>
    <row r="226" customFormat="false" ht="15" hidden="false" customHeight="false" outlineLevel="0" collapsed="false">
      <c r="A226" s="1" t="s">
        <v>677</v>
      </c>
      <c r="B226" s="1" t="n">
        <v>4.101996</v>
      </c>
      <c r="C226" s="1" t="n">
        <v>780</v>
      </c>
      <c r="D226" s="1" t="n">
        <v>2.08</v>
      </c>
      <c r="E226" s="2" t="n">
        <v>2.08</v>
      </c>
      <c r="F226" s="1" t="s">
        <v>678</v>
      </c>
      <c r="G226" s="1" t="s">
        <v>679</v>
      </c>
    </row>
    <row r="227" customFormat="false" ht="15" hidden="false" customHeight="false" outlineLevel="0" collapsed="false">
      <c r="A227" s="1" t="s">
        <v>680</v>
      </c>
      <c r="B227" s="1" t="n">
        <v>8.603353</v>
      </c>
      <c r="C227" s="1" t="n">
        <v>785</v>
      </c>
      <c r="D227" s="1" t="n">
        <v>2.09</v>
      </c>
      <c r="E227" s="2" t="n">
        <v>2.07</v>
      </c>
      <c r="F227" s="1" t="s">
        <v>681</v>
      </c>
      <c r="G227" s="1" t="s">
        <v>682</v>
      </c>
    </row>
    <row r="228" customFormat="false" ht="15" hidden="false" customHeight="false" outlineLevel="0" collapsed="false">
      <c r="A228" s="1" t="s">
        <v>683</v>
      </c>
      <c r="B228" s="1" t="n">
        <v>55.421684</v>
      </c>
      <c r="C228" s="1" t="n">
        <v>788</v>
      </c>
      <c r="D228" s="1" t="n">
        <v>2.08</v>
      </c>
      <c r="E228" s="2" t="n">
        <v>2.06</v>
      </c>
      <c r="F228" s="1" t="s">
        <v>684</v>
      </c>
      <c r="G228" s="1" t="s">
        <v>685</v>
      </c>
    </row>
    <row r="229" customFormat="false" ht="15" hidden="false" customHeight="false" outlineLevel="0" collapsed="false">
      <c r="A229" s="1" t="s">
        <v>686</v>
      </c>
      <c r="B229" s="1" t="n">
        <v>14.222222</v>
      </c>
      <c r="C229" s="1" t="n">
        <v>787</v>
      </c>
      <c r="D229" s="1" t="n">
        <v>3.36</v>
      </c>
      <c r="E229" s="2" t="n">
        <v>2.06</v>
      </c>
      <c r="F229" s="1" t="s">
        <v>687</v>
      </c>
      <c r="G229" s="1" t="s">
        <v>688</v>
      </c>
    </row>
    <row r="230" customFormat="false" ht="15" hidden="false" customHeight="false" outlineLevel="0" collapsed="false">
      <c r="A230" s="1" t="s">
        <v>689</v>
      </c>
      <c r="B230" s="1" t="n">
        <v>7.5664625</v>
      </c>
      <c r="C230" s="1" t="n">
        <v>790</v>
      </c>
      <c r="D230" s="1" t="n">
        <v>2.06</v>
      </c>
      <c r="E230" s="2" t="n">
        <v>2.06</v>
      </c>
      <c r="F230" s="1" t="s">
        <v>690</v>
      </c>
      <c r="G230" s="1" t="s">
        <v>691</v>
      </c>
    </row>
    <row r="231" customFormat="false" ht="15" hidden="false" customHeight="false" outlineLevel="0" collapsed="false">
      <c r="A231" s="1" t="s">
        <v>692</v>
      </c>
      <c r="B231" s="1" t="n">
        <v>25.460125</v>
      </c>
      <c r="C231" s="1" t="n">
        <v>786</v>
      </c>
      <c r="D231" s="1" t="n">
        <v>4.07</v>
      </c>
      <c r="E231" s="2" t="n">
        <v>2.06</v>
      </c>
      <c r="F231" s="1" t="s">
        <v>693</v>
      </c>
      <c r="G231" s="1" t="s">
        <v>694</v>
      </c>
    </row>
    <row r="232" customFormat="false" ht="15" hidden="false" customHeight="false" outlineLevel="0" collapsed="false">
      <c r="A232" s="1" t="s">
        <v>695</v>
      </c>
      <c r="B232" s="1" t="n">
        <v>5.665349</v>
      </c>
      <c r="C232" s="1" t="n">
        <v>793</v>
      </c>
      <c r="D232" s="1" t="n">
        <v>2.05</v>
      </c>
      <c r="E232" s="2" t="n">
        <v>2.05</v>
      </c>
      <c r="F232" s="1" t="s">
        <v>696</v>
      </c>
      <c r="G232" s="1" t="s">
        <v>697</v>
      </c>
    </row>
    <row r="233" customFormat="false" ht="15" hidden="false" customHeight="false" outlineLevel="0" collapsed="false">
      <c r="A233" s="1" t="s">
        <v>698</v>
      </c>
      <c r="B233" s="1" t="n">
        <v>4.3763676</v>
      </c>
      <c r="C233" s="1" t="n">
        <v>792</v>
      </c>
      <c r="D233" s="1" t="n">
        <v>2.05</v>
      </c>
      <c r="E233" s="2" t="n">
        <v>2.05</v>
      </c>
      <c r="F233" s="1" t="s">
        <v>699</v>
      </c>
      <c r="G233" s="1" t="s">
        <v>700</v>
      </c>
    </row>
    <row r="234" customFormat="false" ht="15" hidden="false" customHeight="false" outlineLevel="0" collapsed="false">
      <c r="A234" s="1" t="s">
        <v>701</v>
      </c>
      <c r="B234" s="1" t="n">
        <v>23.199999</v>
      </c>
      <c r="C234" s="1" t="n">
        <v>796</v>
      </c>
      <c r="D234" s="1" t="n">
        <v>2.05</v>
      </c>
      <c r="E234" s="2" t="n">
        <v>2.05</v>
      </c>
      <c r="F234" s="1" t="s">
        <v>702</v>
      </c>
      <c r="G234" s="1" t="s">
        <v>703</v>
      </c>
    </row>
    <row r="235" customFormat="false" ht="15" hidden="false" customHeight="false" outlineLevel="0" collapsed="false">
      <c r="A235" s="1" t="s">
        <v>704</v>
      </c>
      <c r="B235" s="1" t="n">
        <v>6.593407</v>
      </c>
      <c r="C235" s="1" t="n">
        <v>794</v>
      </c>
      <c r="D235" s="1" t="n">
        <v>2.05</v>
      </c>
      <c r="E235" s="2" t="n">
        <v>2.05</v>
      </c>
      <c r="F235" s="1" t="s">
        <v>705</v>
      </c>
      <c r="G235" s="1" t="s">
        <v>706</v>
      </c>
    </row>
    <row r="236" customFormat="false" ht="15" hidden="false" customHeight="false" outlineLevel="0" collapsed="false">
      <c r="A236" s="1" t="s">
        <v>707</v>
      </c>
      <c r="B236" s="1" t="n">
        <v>7.0731707</v>
      </c>
      <c r="C236" s="1" t="n">
        <v>806</v>
      </c>
      <c r="D236" s="1" t="n">
        <v>2.04</v>
      </c>
      <c r="E236" s="2" t="n">
        <v>2.04</v>
      </c>
      <c r="F236" s="1" t="s">
        <v>708</v>
      </c>
      <c r="G236" s="1" t="s">
        <v>709</v>
      </c>
    </row>
    <row r="237" customFormat="false" ht="15" hidden="false" customHeight="false" outlineLevel="0" collapsed="false">
      <c r="A237" s="1" t="s">
        <v>710</v>
      </c>
      <c r="B237" s="1" t="n">
        <v>13.425925</v>
      </c>
      <c r="C237" s="1" t="n">
        <v>804</v>
      </c>
      <c r="D237" s="1" t="n">
        <v>2.04</v>
      </c>
      <c r="E237" s="2" t="n">
        <v>2.04</v>
      </c>
      <c r="F237" s="1" t="s">
        <v>711</v>
      </c>
      <c r="G237" s="1" t="s">
        <v>712</v>
      </c>
    </row>
    <row r="238" customFormat="false" ht="15" hidden="false" customHeight="false" outlineLevel="0" collapsed="false">
      <c r="A238" s="1" t="s">
        <v>713</v>
      </c>
      <c r="B238" s="1" t="n">
        <v>9.95671</v>
      </c>
      <c r="C238" s="1" t="n">
        <v>800</v>
      </c>
      <c r="D238" s="1" t="n">
        <v>2.06</v>
      </c>
      <c r="E238" s="2" t="n">
        <v>2.04</v>
      </c>
      <c r="F238" s="1" t="s">
        <v>714</v>
      </c>
      <c r="G238" s="1" t="s">
        <v>715</v>
      </c>
    </row>
    <row r="239" customFormat="false" ht="15" hidden="false" customHeight="false" outlineLevel="0" collapsed="false">
      <c r="A239" s="1" t="s">
        <v>716</v>
      </c>
      <c r="B239" s="1" t="n">
        <v>26.168224</v>
      </c>
      <c r="C239" s="1" t="n">
        <v>799</v>
      </c>
      <c r="D239" s="1" t="n">
        <v>2.2</v>
      </c>
      <c r="E239" s="2" t="n">
        <v>2.04</v>
      </c>
      <c r="F239" s="1" t="s">
        <v>717</v>
      </c>
      <c r="G239" s="1" t="s">
        <v>718</v>
      </c>
    </row>
    <row r="240" customFormat="false" ht="15" hidden="false" customHeight="false" outlineLevel="0" collapsed="false">
      <c r="A240" s="1" t="s">
        <v>719</v>
      </c>
      <c r="B240" s="1" t="n">
        <v>7.960199</v>
      </c>
      <c r="C240" s="1" t="n">
        <v>808</v>
      </c>
      <c r="D240" s="1" t="n">
        <v>2.04</v>
      </c>
      <c r="E240" s="2" t="n">
        <v>2.04</v>
      </c>
      <c r="F240" s="1" t="s">
        <v>720</v>
      </c>
      <c r="G240" s="1" t="s">
        <v>721</v>
      </c>
    </row>
    <row r="241" customFormat="false" ht="15" hidden="false" customHeight="false" outlineLevel="0" collapsed="false">
      <c r="A241" s="1" t="s">
        <v>722</v>
      </c>
      <c r="B241" s="1" t="n">
        <v>12.987013</v>
      </c>
      <c r="C241" s="1" t="n">
        <v>805</v>
      </c>
      <c r="D241" s="1" t="n">
        <v>2.04</v>
      </c>
      <c r="E241" s="2" t="n">
        <v>2.04</v>
      </c>
      <c r="F241" s="1" t="s">
        <v>723</v>
      </c>
      <c r="G241" s="1" t="s">
        <v>724</v>
      </c>
    </row>
    <row r="242" customFormat="false" ht="15" hidden="false" customHeight="false" outlineLevel="0" collapsed="false">
      <c r="A242" s="1" t="s">
        <v>725</v>
      </c>
      <c r="B242" s="1" t="n">
        <v>5.8761806</v>
      </c>
      <c r="C242" s="1" t="n">
        <v>802</v>
      </c>
      <c r="D242" s="1" t="n">
        <v>2.04</v>
      </c>
      <c r="E242" s="2" t="n">
        <v>2.04</v>
      </c>
      <c r="F242" s="1" t="s">
        <v>726</v>
      </c>
      <c r="G242" s="1" t="s">
        <v>727</v>
      </c>
    </row>
    <row r="243" customFormat="false" ht="15" hidden="false" customHeight="false" outlineLevel="0" collapsed="false">
      <c r="A243" s="1" t="s">
        <v>728</v>
      </c>
      <c r="B243" s="1" t="n">
        <v>16.917923</v>
      </c>
      <c r="C243" s="1" t="n">
        <v>811</v>
      </c>
      <c r="D243" s="1" t="n">
        <v>8.91</v>
      </c>
      <c r="E243" s="2" t="n">
        <v>2.03</v>
      </c>
      <c r="F243" s="1" t="s">
        <v>729</v>
      </c>
      <c r="G243" s="1" t="s">
        <v>730</v>
      </c>
    </row>
    <row r="244" customFormat="false" ht="15" hidden="false" customHeight="false" outlineLevel="0" collapsed="false">
      <c r="A244" s="1" t="s">
        <v>731</v>
      </c>
      <c r="B244" s="1" t="n">
        <v>12.113402</v>
      </c>
      <c r="C244" s="1" t="n">
        <v>817</v>
      </c>
      <c r="D244" s="1" t="n">
        <v>2.03</v>
      </c>
      <c r="E244" s="2" t="n">
        <v>2.03</v>
      </c>
      <c r="F244" s="1" t="s">
        <v>732</v>
      </c>
      <c r="G244" s="1" t="s">
        <v>733</v>
      </c>
    </row>
    <row r="245" customFormat="false" ht="15" hidden="false" customHeight="false" outlineLevel="0" collapsed="false">
      <c r="A245" s="1" t="s">
        <v>734</v>
      </c>
      <c r="B245" s="1" t="n">
        <v>17.708332</v>
      </c>
      <c r="C245" s="1" t="n">
        <v>815</v>
      </c>
      <c r="D245" s="1" t="n">
        <v>2.03</v>
      </c>
      <c r="E245" s="2" t="n">
        <v>2.03</v>
      </c>
      <c r="F245" s="1" t="s">
        <v>735</v>
      </c>
      <c r="G245" s="1" t="s">
        <v>736</v>
      </c>
    </row>
    <row r="246" customFormat="false" ht="15" hidden="false" customHeight="false" outlineLevel="0" collapsed="false">
      <c r="A246" s="1" t="s">
        <v>737</v>
      </c>
      <c r="B246" s="1" t="n">
        <v>4.40678</v>
      </c>
      <c r="C246" s="1" t="n">
        <v>819</v>
      </c>
      <c r="D246" s="1" t="n">
        <v>2.03</v>
      </c>
      <c r="E246" s="2" t="n">
        <v>2.03</v>
      </c>
      <c r="F246" s="1" t="s">
        <v>738</v>
      </c>
      <c r="G246" s="1" t="s">
        <v>739</v>
      </c>
    </row>
    <row r="247" customFormat="false" ht="15" hidden="false" customHeight="false" outlineLevel="0" collapsed="false">
      <c r="A247" s="1" t="s">
        <v>740</v>
      </c>
      <c r="B247" s="1" t="n">
        <v>4.371002</v>
      </c>
      <c r="C247" s="1" t="n">
        <v>823</v>
      </c>
      <c r="D247" s="1" t="n">
        <v>2.03</v>
      </c>
      <c r="E247" s="2" t="n">
        <v>2.02</v>
      </c>
      <c r="F247" s="1" t="s">
        <v>741</v>
      </c>
      <c r="G247" s="1" t="s">
        <v>742</v>
      </c>
    </row>
    <row r="248" customFormat="false" ht="15" hidden="false" customHeight="false" outlineLevel="0" collapsed="false">
      <c r="A248" s="1" t="s">
        <v>743</v>
      </c>
      <c r="B248" s="1" t="n">
        <v>5.335628</v>
      </c>
      <c r="C248" s="1" t="n">
        <v>828</v>
      </c>
      <c r="D248" s="1" t="n">
        <v>2.02</v>
      </c>
      <c r="E248" s="2" t="n">
        <v>2.02</v>
      </c>
      <c r="F248" s="1" t="s">
        <v>744</v>
      </c>
      <c r="G248" s="1" t="s">
        <v>745</v>
      </c>
    </row>
    <row r="249" customFormat="false" ht="15" hidden="false" customHeight="false" outlineLevel="0" collapsed="false">
      <c r="A249" s="1" t="s">
        <v>746</v>
      </c>
      <c r="B249" s="1" t="n">
        <v>10.514019</v>
      </c>
      <c r="C249" s="1" t="n">
        <v>825</v>
      </c>
      <c r="D249" s="1" t="n">
        <v>2.02</v>
      </c>
      <c r="E249" s="2" t="n">
        <v>2.02</v>
      </c>
      <c r="F249" s="1" t="s">
        <v>747</v>
      </c>
      <c r="G249" s="1" t="s">
        <v>748</v>
      </c>
    </row>
    <row r="250" customFormat="false" ht="15" hidden="false" customHeight="false" outlineLevel="0" collapsed="false">
      <c r="A250" s="1" t="s">
        <v>749</v>
      </c>
      <c r="B250" s="1" t="n">
        <v>14.678899</v>
      </c>
      <c r="C250" s="1" t="n">
        <v>821</v>
      </c>
      <c r="D250" s="1" t="n">
        <v>2.1</v>
      </c>
      <c r="E250" s="2" t="n">
        <v>2.02</v>
      </c>
      <c r="F250" s="1" t="s">
        <v>750</v>
      </c>
      <c r="G250" s="1" t="s">
        <v>751</v>
      </c>
    </row>
    <row r="251" customFormat="false" ht="15" hidden="false" customHeight="false" outlineLevel="0" collapsed="false">
      <c r="A251" s="1" t="s">
        <v>752</v>
      </c>
      <c r="B251" s="1" t="n">
        <v>9.025788</v>
      </c>
      <c r="C251" s="1" t="n">
        <v>822</v>
      </c>
      <c r="D251" s="1" t="n">
        <v>2.03</v>
      </c>
      <c r="E251" s="2" t="n">
        <v>2.02</v>
      </c>
      <c r="F251" s="1" t="s">
        <v>753</v>
      </c>
      <c r="G251" s="1" t="s">
        <v>754</v>
      </c>
    </row>
    <row r="252" customFormat="false" ht="15" hidden="false" customHeight="false" outlineLevel="0" collapsed="false">
      <c r="A252" s="1" t="s">
        <v>755</v>
      </c>
      <c r="B252" s="1" t="n">
        <v>21.684868</v>
      </c>
      <c r="C252" s="1" t="n">
        <v>820</v>
      </c>
      <c r="D252" s="1" t="n">
        <v>8.57</v>
      </c>
      <c r="E252" s="2" t="n">
        <v>2.02</v>
      </c>
      <c r="F252" s="1" t="s">
        <v>756</v>
      </c>
      <c r="G252" s="1" t="s">
        <v>757</v>
      </c>
    </row>
    <row r="253" customFormat="false" ht="15" hidden="false" customHeight="false" outlineLevel="0" collapsed="false">
      <c r="A253" s="1" t="s">
        <v>758</v>
      </c>
      <c r="B253" s="1" t="n">
        <v>11.504425</v>
      </c>
      <c r="C253" s="1" t="n">
        <v>826</v>
      </c>
      <c r="D253" s="1" t="n">
        <v>2.02</v>
      </c>
      <c r="E253" s="2" t="n">
        <v>2.02</v>
      </c>
      <c r="F253" s="1" t="s">
        <v>759</v>
      </c>
      <c r="G253" s="1" t="s">
        <v>760</v>
      </c>
    </row>
    <row r="254" customFormat="false" ht="15" hidden="false" customHeight="false" outlineLevel="0" collapsed="false">
      <c r="A254" s="1" t="s">
        <v>761</v>
      </c>
      <c r="B254" s="1" t="n">
        <v>7.0038905</v>
      </c>
      <c r="C254" s="1" t="n">
        <v>827</v>
      </c>
      <c r="D254" s="1" t="n">
        <v>2.02</v>
      </c>
      <c r="E254" s="2" t="n">
        <v>2.02</v>
      </c>
      <c r="F254" s="1" t="s">
        <v>762</v>
      </c>
      <c r="G254" s="1" t="s">
        <v>763</v>
      </c>
    </row>
    <row r="255" customFormat="false" ht="15" hidden="false" customHeight="false" outlineLevel="0" collapsed="false">
      <c r="A255" s="1" t="s">
        <v>764</v>
      </c>
      <c r="B255" s="1" t="n">
        <v>23.529411</v>
      </c>
      <c r="C255" s="1" t="n">
        <v>834</v>
      </c>
      <c r="D255" s="1" t="n">
        <v>2.01</v>
      </c>
      <c r="E255" s="2" t="n">
        <v>2.01</v>
      </c>
      <c r="F255" s="1" t="s">
        <v>765</v>
      </c>
      <c r="G255" s="1" t="s">
        <v>766</v>
      </c>
    </row>
    <row r="256" customFormat="false" ht="15" hidden="false" customHeight="false" outlineLevel="0" collapsed="false">
      <c r="A256" s="1" t="s">
        <v>767</v>
      </c>
      <c r="B256" s="1" t="n">
        <v>7.638889</v>
      </c>
      <c r="C256" s="1" t="n">
        <v>835</v>
      </c>
      <c r="D256" s="1" t="n">
        <v>2.01</v>
      </c>
      <c r="E256" s="2" t="n">
        <v>2.01</v>
      </c>
      <c r="F256" s="1" t="s">
        <v>768</v>
      </c>
      <c r="G256" s="1" t="s">
        <v>769</v>
      </c>
    </row>
    <row r="257" customFormat="false" ht="15" hidden="false" customHeight="false" outlineLevel="0" collapsed="false">
      <c r="A257" s="1" t="s">
        <v>770</v>
      </c>
      <c r="B257" s="1" t="n">
        <v>11.011904</v>
      </c>
      <c r="C257" s="1" t="n">
        <v>833</v>
      </c>
      <c r="D257" s="1" t="n">
        <v>2.01</v>
      </c>
      <c r="E257" s="2" t="n">
        <v>2.01</v>
      </c>
      <c r="F257" s="1" t="s">
        <v>771</v>
      </c>
      <c r="G257" s="1" t="s">
        <v>772</v>
      </c>
    </row>
    <row r="258" customFormat="false" ht="15" hidden="false" customHeight="false" outlineLevel="0" collapsed="false">
      <c r="A258" s="1" t="s">
        <v>773</v>
      </c>
      <c r="B258" s="1" t="n">
        <v>13.532109</v>
      </c>
      <c r="C258" s="1" t="n">
        <v>851</v>
      </c>
      <c r="D258" s="1" t="n">
        <v>4</v>
      </c>
      <c r="E258" s="2" t="n">
        <v>2</v>
      </c>
      <c r="F258" s="5" t="n">
        <v>40793</v>
      </c>
      <c r="G258" s="1" t="s">
        <v>774</v>
      </c>
    </row>
    <row r="259" customFormat="false" ht="15" hidden="false" customHeight="false" outlineLevel="0" collapsed="false">
      <c r="A259" s="1" t="s">
        <v>775</v>
      </c>
      <c r="B259" s="1" t="n">
        <v>8.669834</v>
      </c>
      <c r="C259" s="1" t="n">
        <v>895</v>
      </c>
      <c r="D259" s="1" t="n">
        <v>2</v>
      </c>
      <c r="E259" s="2" t="n">
        <v>2</v>
      </c>
      <c r="F259" s="1" t="s">
        <v>776</v>
      </c>
      <c r="G259" s="1" t="s">
        <v>777</v>
      </c>
    </row>
    <row r="260" customFormat="false" ht="15" hidden="false" customHeight="false" outlineLevel="0" collapsed="false">
      <c r="A260" s="1" t="s">
        <v>778</v>
      </c>
      <c r="B260" s="1" t="n">
        <v>4.2780747</v>
      </c>
      <c r="C260" s="1" t="n">
        <v>1039</v>
      </c>
      <c r="D260" s="1" t="n">
        <v>2</v>
      </c>
      <c r="E260" s="2" t="n">
        <v>2</v>
      </c>
      <c r="F260" s="1" t="s">
        <v>779</v>
      </c>
      <c r="G260" s="1" t="s">
        <v>780</v>
      </c>
    </row>
    <row r="261" customFormat="false" ht="15" hidden="false" customHeight="false" outlineLevel="0" collapsed="false">
      <c r="A261" s="1" t="s">
        <v>781</v>
      </c>
      <c r="B261" s="1" t="n">
        <v>11.805555</v>
      </c>
      <c r="C261" s="1" t="n">
        <v>889</v>
      </c>
      <c r="D261" s="1" t="n">
        <v>2</v>
      </c>
      <c r="E261" s="2" t="n">
        <v>2</v>
      </c>
      <c r="F261" s="1" t="s">
        <v>782</v>
      </c>
      <c r="G261" s="1" t="s">
        <v>783</v>
      </c>
    </row>
    <row r="262" customFormat="false" ht="15" hidden="false" customHeight="false" outlineLevel="0" collapsed="false">
      <c r="A262" s="1" t="s">
        <v>784</v>
      </c>
      <c r="B262" s="1" t="n">
        <v>7.631579</v>
      </c>
      <c r="C262" s="1" t="n">
        <v>922</v>
      </c>
      <c r="D262" s="1" t="n">
        <v>2</v>
      </c>
      <c r="E262" s="2" t="n">
        <v>2</v>
      </c>
      <c r="F262" s="1" t="s">
        <v>785</v>
      </c>
      <c r="G262" s="1" t="s">
        <v>786</v>
      </c>
    </row>
    <row r="263" customFormat="false" ht="15" hidden="false" customHeight="false" outlineLevel="0" collapsed="false">
      <c r="A263" s="1" t="s">
        <v>787</v>
      </c>
      <c r="B263" s="1" t="n">
        <v>9.929078</v>
      </c>
      <c r="C263" s="1" t="n">
        <v>969</v>
      </c>
      <c r="D263" s="1" t="n">
        <v>2</v>
      </c>
      <c r="E263" s="2" t="n">
        <v>2</v>
      </c>
      <c r="F263" s="1" t="s">
        <v>788</v>
      </c>
      <c r="G263" s="1" t="s">
        <v>789</v>
      </c>
    </row>
    <row r="264" customFormat="false" ht="15" hidden="false" customHeight="false" outlineLevel="0" collapsed="false">
      <c r="A264" s="1" t="s">
        <v>790</v>
      </c>
      <c r="B264" s="1" t="n">
        <v>3.5273368</v>
      </c>
      <c r="C264" s="1" t="n">
        <v>935</v>
      </c>
      <c r="D264" s="1" t="n">
        <v>2</v>
      </c>
      <c r="E264" s="2" t="n">
        <v>2</v>
      </c>
      <c r="F264" s="1" t="s">
        <v>791</v>
      </c>
      <c r="G264" s="1" t="s">
        <v>792</v>
      </c>
    </row>
    <row r="265" customFormat="false" ht="15" hidden="false" customHeight="false" outlineLevel="0" collapsed="false">
      <c r="A265" s="1" t="s">
        <v>793</v>
      </c>
      <c r="B265" s="1" t="n">
        <v>7.05036</v>
      </c>
      <c r="C265" s="1" t="n">
        <v>893</v>
      </c>
      <c r="D265" s="1" t="n">
        <v>2</v>
      </c>
      <c r="E265" s="2" t="n">
        <v>2</v>
      </c>
      <c r="F265" s="1" t="s">
        <v>794</v>
      </c>
      <c r="G265" s="1" t="s">
        <v>795</v>
      </c>
    </row>
    <row r="266" customFormat="false" ht="15" hidden="false" customHeight="false" outlineLevel="0" collapsed="false">
      <c r="A266" s="1" t="s">
        <v>796</v>
      </c>
      <c r="B266" s="1" t="n">
        <v>8.835341</v>
      </c>
      <c r="C266" s="1" t="n">
        <v>930</v>
      </c>
      <c r="D266" s="1" t="n">
        <v>2</v>
      </c>
      <c r="E266" s="2" t="n">
        <v>2</v>
      </c>
      <c r="F266" s="1" t="s">
        <v>797</v>
      </c>
      <c r="G266" s="1" t="s">
        <v>798</v>
      </c>
    </row>
    <row r="267" customFormat="false" ht="15" hidden="false" customHeight="false" outlineLevel="0" collapsed="false">
      <c r="A267" s="1" t="s">
        <v>799</v>
      </c>
      <c r="B267" s="1" t="n">
        <v>5</v>
      </c>
      <c r="C267" s="1" t="n">
        <v>1014</v>
      </c>
      <c r="D267" s="1" t="n">
        <v>2</v>
      </c>
      <c r="E267" s="2" t="n">
        <v>2</v>
      </c>
      <c r="F267" s="1" t="s">
        <v>800</v>
      </c>
      <c r="G267" s="1" t="s">
        <v>801</v>
      </c>
    </row>
    <row r="268" customFormat="false" ht="15" hidden="false" customHeight="false" outlineLevel="0" collapsed="false">
      <c r="A268" s="1" t="s">
        <v>802</v>
      </c>
      <c r="B268" s="1" t="n">
        <v>2.2022839</v>
      </c>
      <c r="C268" s="1" t="n">
        <v>931</v>
      </c>
      <c r="D268" s="1" t="n">
        <v>2</v>
      </c>
      <c r="E268" s="2" t="n">
        <v>2</v>
      </c>
      <c r="F268" s="1" t="s">
        <v>803</v>
      </c>
      <c r="G268" s="1" t="s">
        <v>804</v>
      </c>
    </row>
    <row r="269" customFormat="false" ht="15" hidden="false" customHeight="false" outlineLevel="0" collapsed="false">
      <c r="A269" s="1" t="s">
        <v>805</v>
      </c>
      <c r="B269" s="1" t="n">
        <v>18.644068</v>
      </c>
      <c r="C269" s="1" t="n">
        <v>1004</v>
      </c>
      <c r="D269" s="1" t="n">
        <v>2</v>
      </c>
      <c r="E269" s="2" t="n">
        <v>2</v>
      </c>
      <c r="F269" s="1" t="s">
        <v>806</v>
      </c>
      <c r="G269" s="1" t="s">
        <v>807</v>
      </c>
    </row>
    <row r="270" customFormat="false" ht="15" hidden="false" customHeight="false" outlineLevel="0" collapsed="false">
      <c r="A270" s="1" t="s">
        <v>808</v>
      </c>
      <c r="B270" s="1" t="n">
        <v>2.3809524</v>
      </c>
      <c r="C270" s="1" t="n">
        <v>1036</v>
      </c>
      <c r="D270" s="1" t="n">
        <v>2</v>
      </c>
      <c r="E270" s="2" t="n">
        <v>2</v>
      </c>
      <c r="F270" s="1" t="s">
        <v>809</v>
      </c>
      <c r="G270" s="1" t="s">
        <v>810</v>
      </c>
    </row>
    <row r="271" customFormat="false" ht="15" hidden="false" customHeight="false" outlineLevel="0" collapsed="false">
      <c r="A271" s="1" t="s">
        <v>811</v>
      </c>
      <c r="B271" s="1" t="n">
        <v>10.239651</v>
      </c>
      <c r="C271" s="1" t="n">
        <v>867</v>
      </c>
      <c r="D271" s="1" t="n">
        <v>2</v>
      </c>
      <c r="E271" s="2" t="n">
        <v>2</v>
      </c>
      <c r="F271" s="1" t="s">
        <v>812</v>
      </c>
      <c r="G271" s="1" t="s">
        <v>813</v>
      </c>
    </row>
    <row r="272" customFormat="false" ht="15" hidden="false" customHeight="false" outlineLevel="0" collapsed="false">
      <c r="A272" s="1" t="s">
        <v>814</v>
      </c>
      <c r="B272" s="1" t="n">
        <v>20.952381</v>
      </c>
      <c r="C272" s="1" t="n">
        <v>944</v>
      </c>
      <c r="D272" s="1" t="n">
        <v>2</v>
      </c>
      <c r="E272" s="2" t="n">
        <v>2</v>
      </c>
      <c r="F272" s="1" t="s">
        <v>815</v>
      </c>
      <c r="G272" s="1" t="s">
        <v>816</v>
      </c>
    </row>
    <row r="273" customFormat="false" ht="15" hidden="false" customHeight="false" outlineLevel="0" collapsed="false">
      <c r="A273" s="1" t="s">
        <v>817</v>
      </c>
      <c r="B273" s="1" t="n">
        <v>8.874459</v>
      </c>
      <c r="C273" s="1" t="n">
        <v>972</v>
      </c>
      <c r="D273" s="1" t="n">
        <v>2</v>
      </c>
      <c r="E273" s="2" t="n">
        <v>2</v>
      </c>
      <c r="F273" s="1" t="s">
        <v>818</v>
      </c>
      <c r="G273" s="1" t="s">
        <v>819</v>
      </c>
    </row>
    <row r="274" customFormat="false" ht="15" hidden="false" customHeight="false" outlineLevel="0" collapsed="false">
      <c r="A274" s="1" t="s">
        <v>820</v>
      </c>
      <c r="B274" s="1" t="n">
        <v>20.689655</v>
      </c>
      <c r="C274" s="1" t="n">
        <v>994</v>
      </c>
      <c r="D274" s="1" t="n">
        <v>2</v>
      </c>
      <c r="E274" s="2" t="n">
        <v>2</v>
      </c>
      <c r="F274" s="1" t="s">
        <v>821</v>
      </c>
      <c r="G274" s="1" t="s">
        <v>822</v>
      </c>
    </row>
    <row r="275" customFormat="false" ht="15" hidden="false" customHeight="false" outlineLevel="0" collapsed="false">
      <c r="A275" s="1" t="s">
        <v>823</v>
      </c>
      <c r="B275" s="1" t="n">
        <v>6.923077</v>
      </c>
      <c r="C275" s="1" t="n">
        <v>997</v>
      </c>
      <c r="D275" s="1" t="n">
        <v>2</v>
      </c>
      <c r="E275" s="2" t="n">
        <v>2</v>
      </c>
      <c r="F275" s="1" t="s">
        <v>824</v>
      </c>
      <c r="G275" s="1" t="s">
        <v>825</v>
      </c>
    </row>
    <row r="276" customFormat="false" ht="15" hidden="false" customHeight="false" outlineLevel="0" collapsed="false">
      <c r="A276" s="1" t="s">
        <v>826</v>
      </c>
      <c r="B276" s="1" t="n">
        <v>15.857606</v>
      </c>
      <c r="C276" s="1" t="n">
        <v>932</v>
      </c>
      <c r="D276" s="1" t="n">
        <v>2</v>
      </c>
      <c r="E276" s="2" t="n">
        <v>2</v>
      </c>
      <c r="F276" s="1" t="s">
        <v>827</v>
      </c>
      <c r="G276" s="1" t="s">
        <v>828</v>
      </c>
    </row>
    <row r="277" customFormat="false" ht="15" hidden="false" customHeight="false" outlineLevel="0" collapsed="false">
      <c r="A277" s="1" t="s">
        <v>829</v>
      </c>
      <c r="B277" s="1" t="n">
        <v>4.3333335</v>
      </c>
      <c r="C277" s="1" t="n">
        <v>1029</v>
      </c>
      <c r="D277" s="1" t="n">
        <v>2</v>
      </c>
      <c r="E277" s="2" t="n">
        <v>2</v>
      </c>
      <c r="F277" s="1" t="s">
        <v>830</v>
      </c>
      <c r="G277" s="1" t="s">
        <v>831</v>
      </c>
    </row>
    <row r="278" customFormat="false" ht="15" hidden="false" customHeight="false" outlineLevel="0" collapsed="false">
      <c r="A278" s="1" t="s">
        <v>832</v>
      </c>
      <c r="B278" s="1" t="n">
        <v>9.947644</v>
      </c>
      <c r="C278" s="1" t="n">
        <v>975</v>
      </c>
      <c r="D278" s="1" t="n">
        <v>2</v>
      </c>
      <c r="E278" s="2" t="n">
        <v>2</v>
      </c>
      <c r="F278" s="1" t="s">
        <v>833</v>
      </c>
      <c r="G278" s="1" t="s">
        <v>834</v>
      </c>
    </row>
    <row r="279" customFormat="false" ht="15" hidden="false" customHeight="false" outlineLevel="0" collapsed="false">
      <c r="A279" s="1" t="s">
        <v>835</v>
      </c>
      <c r="B279" s="1" t="n">
        <v>21.649485</v>
      </c>
      <c r="C279" s="1" t="n">
        <v>887</v>
      </c>
      <c r="D279" s="1" t="n">
        <v>2</v>
      </c>
      <c r="E279" s="2" t="n">
        <v>2</v>
      </c>
      <c r="F279" s="1" t="s">
        <v>836</v>
      </c>
      <c r="G279" s="1" t="s">
        <v>837</v>
      </c>
    </row>
    <row r="280" customFormat="false" ht="15" hidden="false" customHeight="false" outlineLevel="0" collapsed="false">
      <c r="A280" s="1" t="s">
        <v>838</v>
      </c>
      <c r="B280" s="1" t="n">
        <v>4.8579288</v>
      </c>
      <c r="C280" s="1" t="n">
        <v>872</v>
      </c>
      <c r="D280" s="1" t="n">
        <v>2</v>
      </c>
      <c r="E280" s="2" t="n">
        <v>2</v>
      </c>
      <c r="F280" s="1" t="s">
        <v>839</v>
      </c>
      <c r="G280" s="1" t="s">
        <v>840</v>
      </c>
    </row>
    <row r="281" customFormat="false" ht="15" hidden="false" customHeight="false" outlineLevel="0" collapsed="false">
      <c r="A281" s="1" t="s">
        <v>841</v>
      </c>
      <c r="B281" s="1" t="n">
        <v>5.3043475</v>
      </c>
      <c r="C281" s="1" t="n">
        <v>886</v>
      </c>
      <c r="D281" s="1" t="n">
        <v>2</v>
      </c>
      <c r="E281" s="2" t="n">
        <v>2</v>
      </c>
      <c r="F281" s="1" t="s">
        <v>842</v>
      </c>
      <c r="G281" s="1" t="s">
        <v>843</v>
      </c>
    </row>
    <row r="282" customFormat="false" ht="15" hidden="false" customHeight="false" outlineLevel="0" collapsed="false">
      <c r="A282" s="1" t="s">
        <v>844</v>
      </c>
      <c r="B282" s="1" t="n">
        <v>3.6057692</v>
      </c>
      <c r="C282" s="1" t="n">
        <v>1013</v>
      </c>
      <c r="D282" s="1" t="n">
        <v>2</v>
      </c>
      <c r="E282" s="2" t="n">
        <v>2</v>
      </c>
      <c r="F282" s="1" t="s">
        <v>845</v>
      </c>
      <c r="G282" s="1" t="s">
        <v>846</v>
      </c>
    </row>
    <row r="283" customFormat="false" ht="15" hidden="false" customHeight="false" outlineLevel="0" collapsed="false">
      <c r="A283" s="1" t="s">
        <v>847</v>
      </c>
      <c r="B283" s="1" t="n">
        <v>12.727272</v>
      </c>
      <c r="C283" s="1" t="n">
        <v>1041</v>
      </c>
      <c r="D283" s="1" t="n">
        <v>2</v>
      </c>
      <c r="E283" s="2" t="n">
        <v>2</v>
      </c>
      <c r="F283" s="1" t="s">
        <v>848</v>
      </c>
      <c r="G283" s="1" t="s">
        <v>849</v>
      </c>
    </row>
    <row r="284" customFormat="false" ht="15" hidden="false" customHeight="false" outlineLevel="0" collapsed="false">
      <c r="A284" s="1" t="s">
        <v>850</v>
      </c>
      <c r="B284" s="1" t="n">
        <v>4.5454545</v>
      </c>
      <c r="C284" s="1" t="n">
        <v>1058</v>
      </c>
      <c r="D284" s="1" t="n">
        <v>2</v>
      </c>
      <c r="E284" s="2" t="n">
        <v>2</v>
      </c>
      <c r="F284" s="1" t="s">
        <v>851</v>
      </c>
      <c r="G284" s="1" t="s">
        <v>852</v>
      </c>
    </row>
    <row r="285" customFormat="false" ht="15" hidden="false" customHeight="false" outlineLevel="0" collapsed="false">
      <c r="A285" s="1" t="s">
        <v>853</v>
      </c>
      <c r="B285" s="1" t="n">
        <v>25.301207</v>
      </c>
      <c r="C285" s="1" t="n">
        <v>929</v>
      </c>
      <c r="D285" s="1" t="n">
        <v>2</v>
      </c>
      <c r="E285" s="2" t="n">
        <v>2</v>
      </c>
      <c r="F285" s="1" t="s">
        <v>854</v>
      </c>
      <c r="G285" s="1" t="s">
        <v>855</v>
      </c>
    </row>
    <row r="286" customFormat="false" ht="15" hidden="false" customHeight="false" outlineLevel="0" collapsed="false">
      <c r="A286" s="1" t="s">
        <v>856</v>
      </c>
      <c r="B286" s="1" t="n">
        <v>2.6811595</v>
      </c>
      <c r="C286" s="1" t="n">
        <v>864</v>
      </c>
      <c r="D286" s="1" t="n">
        <v>2.01</v>
      </c>
      <c r="E286" s="2" t="n">
        <v>2</v>
      </c>
      <c r="F286" s="1" t="s">
        <v>857</v>
      </c>
      <c r="G286" s="1" t="s">
        <v>858</v>
      </c>
    </row>
    <row r="287" customFormat="false" ht="15" hidden="false" customHeight="false" outlineLevel="0" collapsed="false">
      <c r="A287" s="1" t="s">
        <v>859</v>
      </c>
      <c r="B287" s="1" t="n">
        <v>4.559271</v>
      </c>
      <c r="C287" s="1" t="n">
        <v>964</v>
      </c>
      <c r="D287" s="1" t="n">
        <v>2</v>
      </c>
      <c r="E287" s="2" t="n">
        <v>2</v>
      </c>
      <c r="F287" s="1" t="s">
        <v>860</v>
      </c>
      <c r="G287" s="1" t="s">
        <v>861</v>
      </c>
    </row>
    <row r="288" customFormat="false" ht="15" hidden="false" customHeight="false" outlineLevel="0" collapsed="false">
      <c r="A288" s="1" t="s">
        <v>862</v>
      </c>
      <c r="B288" s="1" t="n">
        <v>9.198813</v>
      </c>
      <c r="C288" s="1" t="n">
        <v>915</v>
      </c>
      <c r="D288" s="1" t="n">
        <v>2</v>
      </c>
      <c r="E288" s="2" t="n">
        <v>2</v>
      </c>
      <c r="F288" s="1" t="s">
        <v>863</v>
      </c>
      <c r="G288" s="1" t="s">
        <v>864</v>
      </c>
    </row>
    <row r="289" customFormat="false" ht="15" hidden="false" customHeight="false" outlineLevel="0" collapsed="false">
      <c r="A289" s="1" t="s">
        <v>865</v>
      </c>
      <c r="B289" s="1" t="n">
        <v>5.974026</v>
      </c>
      <c r="C289" s="1" t="n">
        <v>939</v>
      </c>
      <c r="D289" s="1" t="n">
        <v>2</v>
      </c>
      <c r="E289" s="2" t="n">
        <v>2</v>
      </c>
      <c r="F289" s="1" t="s">
        <v>866</v>
      </c>
      <c r="G289" s="1" t="s">
        <v>867</v>
      </c>
    </row>
    <row r="290" customFormat="false" ht="15" hidden="false" customHeight="false" outlineLevel="0" collapsed="false">
      <c r="A290" s="1" t="s">
        <v>868</v>
      </c>
      <c r="B290" s="1" t="n">
        <v>6</v>
      </c>
      <c r="C290" s="1" t="n">
        <v>960</v>
      </c>
      <c r="D290" s="1" t="n">
        <v>2</v>
      </c>
      <c r="E290" s="2" t="n">
        <v>2</v>
      </c>
      <c r="F290" s="1" t="s">
        <v>869</v>
      </c>
      <c r="G290" s="1" t="s">
        <v>870</v>
      </c>
    </row>
    <row r="291" customFormat="false" ht="15" hidden="false" customHeight="false" outlineLevel="0" collapsed="false">
      <c r="A291" s="1" t="s">
        <v>871</v>
      </c>
      <c r="B291" s="1" t="n">
        <v>6.726457</v>
      </c>
      <c r="C291" s="1" t="n">
        <v>1025</v>
      </c>
      <c r="D291" s="1" t="n">
        <v>2</v>
      </c>
      <c r="E291" s="2" t="n">
        <v>2</v>
      </c>
      <c r="F291" s="1" t="s">
        <v>872</v>
      </c>
      <c r="G291" s="1" t="s">
        <v>873</v>
      </c>
    </row>
    <row r="292" customFormat="false" ht="15" hidden="false" customHeight="false" outlineLevel="0" collapsed="false">
      <c r="A292" s="1" t="s">
        <v>874</v>
      </c>
      <c r="B292" s="1" t="n">
        <v>4.8828125</v>
      </c>
      <c r="C292" s="1" t="n">
        <v>894</v>
      </c>
      <c r="D292" s="1" t="n">
        <v>2</v>
      </c>
      <c r="E292" s="2" t="n">
        <v>2</v>
      </c>
      <c r="F292" s="1" t="s">
        <v>875</v>
      </c>
      <c r="G292" s="1" t="s">
        <v>876</v>
      </c>
    </row>
    <row r="293" customFormat="false" ht="15" hidden="false" customHeight="false" outlineLevel="0" collapsed="false">
      <c r="A293" s="1" t="s">
        <v>877</v>
      </c>
      <c r="B293" s="1" t="n">
        <v>4.6040516</v>
      </c>
      <c r="C293" s="1" t="n">
        <v>909</v>
      </c>
      <c r="D293" s="1" t="n">
        <v>2</v>
      </c>
      <c r="E293" s="2" t="n">
        <v>2</v>
      </c>
      <c r="F293" s="1" t="s">
        <v>878</v>
      </c>
      <c r="G293" s="1" t="s">
        <v>879</v>
      </c>
    </row>
    <row r="294" customFormat="false" ht="15" hidden="false" customHeight="false" outlineLevel="0" collapsed="false">
      <c r="A294" s="1" t="s">
        <v>880</v>
      </c>
      <c r="B294" s="1" t="n">
        <v>8.333334</v>
      </c>
      <c r="C294" s="1" t="n">
        <v>885</v>
      </c>
      <c r="D294" s="1" t="n">
        <v>2</v>
      </c>
      <c r="E294" s="2" t="n">
        <v>2</v>
      </c>
      <c r="F294" s="1" t="s">
        <v>881</v>
      </c>
      <c r="G294" s="1" t="s">
        <v>882</v>
      </c>
    </row>
    <row r="295" customFormat="false" ht="15" hidden="false" customHeight="false" outlineLevel="0" collapsed="false">
      <c r="A295" s="1" t="s">
        <v>883</v>
      </c>
      <c r="B295" s="1" t="n">
        <v>4.7717843</v>
      </c>
      <c r="C295" s="1" t="n">
        <v>968</v>
      </c>
      <c r="D295" s="1" t="n">
        <v>2</v>
      </c>
      <c r="E295" s="2" t="n">
        <v>2</v>
      </c>
      <c r="F295" s="1" t="s">
        <v>884</v>
      </c>
      <c r="G295" s="1" t="s">
        <v>885</v>
      </c>
    </row>
    <row r="296" customFormat="false" ht="15" hidden="false" customHeight="false" outlineLevel="0" collapsed="false">
      <c r="A296" s="1" t="s">
        <v>886</v>
      </c>
      <c r="B296" s="1" t="n">
        <v>9.574469</v>
      </c>
      <c r="C296" s="1" t="n">
        <v>1055</v>
      </c>
      <c r="D296" s="1" t="n">
        <v>2</v>
      </c>
      <c r="E296" s="2" t="n">
        <v>2</v>
      </c>
      <c r="F296" s="1" t="s">
        <v>887</v>
      </c>
      <c r="G296" s="1" t="s">
        <v>888</v>
      </c>
    </row>
    <row r="297" customFormat="false" ht="15" hidden="false" customHeight="false" outlineLevel="0" collapsed="false">
      <c r="A297" s="1" t="s">
        <v>889</v>
      </c>
      <c r="B297" s="1" t="n">
        <v>7.522124</v>
      </c>
      <c r="C297" s="1" t="n">
        <v>971</v>
      </c>
      <c r="D297" s="1" t="n">
        <v>2</v>
      </c>
      <c r="E297" s="2" t="n">
        <v>2</v>
      </c>
      <c r="F297" s="1" t="s">
        <v>890</v>
      </c>
      <c r="G297" s="1" t="s">
        <v>891</v>
      </c>
    </row>
    <row r="298" customFormat="false" ht="15" hidden="false" customHeight="false" outlineLevel="0" collapsed="false">
      <c r="A298" s="1" t="s">
        <v>892</v>
      </c>
      <c r="B298" s="1" t="n">
        <v>6.04534</v>
      </c>
      <c r="C298" s="1" t="n">
        <v>965</v>
      </c>
      <c r="D298" s="1" t="n">
        <v>2</v>
      </c>
      <c r="E298" s="2" t="n">
        <v>2</v>
      </c>
      <c r="F298" s="1" t="s">
        <v>893</v>
      </c>
      <c r="G298" s="1" t="s">
        <v>894</v>
      </c>
    </row>
    <row r="299" customFormat="false" ht="15" hidden="false" customHeight="false" outlineLevel="0" collapsed="false">
      <c r="A299" s="1" t="s">
        <v>895</v>
      </c>
      <c r="B299" s="1" t="n">
        <v>3.15534</v>
      </c>
      <c r="C299" s="1" t="n">
        <v>1050</v>
      </c>
      <c r="D299" s="1" t="n">
        <v>2</v>
      </c>
      <c r="E299" s="2" t="n">
        <v>2</v>
      </c>
      <c r="F299" s="1" t="s">
        <v>896</v>
      </c>
      <c r="G299" s="1" t="s">
        <v>897</v>
      </c>
    </row>
    <row r="300" customFormat="false" ht="15" hidden="false" customHeight="false" outlineLevel="0" collapsed="false">
      <c r="A300" s="1" t="s">
        <v>898</v>
      </c>
      <c r="B300" s="1" t="n">
        <v>5.54054</v>
      </c>
      <c r="C300" s="1" t="n">
        <v>917</v>
      </c>
      <c r="D300" s="1" t="n">
        <v>2</v>
      </c>
      <c r="E300" s="2" t="n">
        <v>2</v>
      </c>
      <c r="F300" s="1" t="s">
        <v>899</v>
      </c>
      <c r="G300" s="1" t="s">
        <v>900</v>
      </c>
    </row>
    <row r="301" customFormat="false" ht="15" hidden="false" customHeight="false" outlineLevel="0" collapsed="false">
      <c r="A301" s="1" t="s">
        <v>901</v>
      </c>
      <c r="B301" s="1" t="n">
        <v>3.6016948</v>
      </c>
      <c r="C301" s="1" t="n">
        <v>951</v>
      </c>
      <c r="D301" s="1" t="n">
        <v>2</v>
      </c>
      <c r="E301" s="2" t="n">
        <v>2</v>
      </c>
      <c r="F301" s="1" t="s">
        <v>902</v>
      </c>
      <c r="G301" s="1" t="s">
        <v>903</v>
      </c>
    </row>
    <row r="302" customFormat="false" ht="15" hidden="false" customHeight="false" outlineLevel="0" collapsed="false">
      <c r="A302" s="1" t="s">
        <v>904</v>
      </c>
      <c r="B302" s="1" t="n">
        <v>3.6496348</v>
      </c>
      <c r="C302" s="1" t="n">
        <v>1011</v>
      </c>
      <c r="D302" s="1" t="n">
        <v>2</v>
      </c>
      <c r="E302" s="2" t="n">
        <v>2</v>
      </c>
      <c r="F302" s="1" t="s">
        <v>905</v>
      </c>
      <c r="G302" s="1" t="s">
        <v>906</v>
      </c>
    </row>
    <row r="303" customFormat="false" ht="15" hidden="false" customHeight="false" outlineLevel="0" collapsed="false">
      <c r="A303" s="1" t="s">
        <v>907</v>
      </c>
      <c r="B303" s="1" t="n">
        <v>8.352669</v>
      </c>
      <c r="C303" s="1" t="n">
        <v>890</v>
      </c>
      <c r="D303" s="1" t="n">
        <v>2</v>
      </c>
      <c r="E303" s="2" t="n">
        <v>2</v>
      </c>
      <c r="F303" s="1" t="s">
        <v>908</v>
      </c>
      <c r="G303" s="1" t="s">
        <v>909</v>
      </c>
    </row>
    <row r="304" customFormat="false" ht="15" hidden="false" customHeight="false" outlineLevel="0" collapsed="false">
      <c r="A304" s="1" t="s">
        <v>910</v>
      </c>
      <c r="B304" s="1" t="n">
        <v>5.6737585</v>
      </c>
      <c r="C304" s="1" t="n">
        <v>878</v>
      </c>
      <c r="D304" s="1" t="n">
        <v>2</v>
      </c>
      <c r="E304" s="2" t="n">
        <v>2</v>
      </c>
      <c r="F304" s="1" t="s">
        <v>911</v>
      </c>
      <c r="G304" s="1" t="s">
        <v>912</v>
      </c>
    </row>
    <row r="305" customFormat="false" ht="15" hidden="false" customHeight="false" outlineLevel="0" collapsed="false">
      <c r="A305" s="1" t="s">
        <v>913</v>
      </c>
      <c r="B305" s="1" t="n">
        <v>7.234043</v>
      </c>
      <c r="C305" s="1" t="n">
        <v>947</v>
      </c>
      <c r="D305" s="1" t="n">
        <v>2</v>
      </c>
      <c r="E305" s="2" t="n">
        <v>2</v>
      </c>
      <c r="F305" s="1" t="s">
        <v>914</v>
      </c>
      <c r="G305" s="1" t="s">
        <v>915</v>
      </c>
    </row>
    <row r="306" customFormat="false" ht="15" hidden="false" customHeight="false" outlineLevel="0" collapsed="false">
      <c r="A306" s="1" t="s">
        <v>916</v>
      </c>
      <c r="B306" s="1" t="n">
        <v>6.071429</v>
      </c>
      <c r="C306" s="1" t="n">
        <v>983</v>
      </c>
      <c r="D306" s="1" t="n">
        <v>2</v>
      </c>
      <c r="E306" s="2" t="n">
        <v>2</v>
      </c>
      <c r="F306" s="1" t="s">
        <v>917</v>
      </c>
      <c r="G306" s="1" t="s">
        <v>918</v>
      </c>
    </row>
    <row r="307" customFormat="false" ht="15" hidden="false" customHeight="false" outlineLevel="0" collapsed="false">
      <c r="A307" s="1" t="s">
        <v>919</v>
      </c>
      <c r="B307" s="1" t="n">
        <v>4.1131105</v>
      </c>
      <c r="C307" s="1" t="n">
        <v>989</v>
      </c>
      <c r="D307" s="1" t="n">
        <v>2</v>
      </c>
      <c r="E307" s="2" t="n">
        <v>2</v>
      </c>
      <c r="F307" s="1" t="s">
        <v>920</v>
      </c>
      <c r="G307" s="1" t="s">
        <v>921</v>
      </c>
    </row>
    <row r="308" customFormat="false" ht="15" hidden="false" customHeight="false" outlineLevel="0" collapsed="false">
      <c r="A308" s="1" t="s">
        <v>922</v>
      </c>
      <c r="B308" s="1" t="n">
        <v>11.038961</v>
      </c>
      <c r="C308" s="1" t="n">
        <v>904</v>
      </c>
      <c r="D308" s="1" t="n">
        <v>2</v>
      </c>
      <c r="E308" s="2" t="n">
        <v>2</v>
      </c>
      <c r="F308" s="1" t="s">
        <v>923</v>
      </c>
      <c r="G308" s="1" t="s">
        <v>924</v>
      </c>
    </row>
    <row r="309" customFormat="false" ht="15" hidden="false" customHeight="false" outlineLevel="0" collapsed="false">
      <c r="A309" s="1" t="s">
        <v>925</v>
      </c>
      <c r="B309" s="1" t="n">
        <v>7.225434</v>
      </c>
      <c r="C309" s="1" t="n">
        <v>1001</v>
      </c>
      <c r="D309" s="1" t="n">
        <v>2</v>
      </c>
      <c r="E309" s="2" t="n">
        <v>2</v>
      </c>
      <c r="F309" s="1" t="s">
        <v>926</v>
      </c>
      <c r="G309" s="1" t="s">
        <v>927</v>
      </c>
    </row>
    <row r="310" customFormat="false" ht="15" hidden="false" customHeight="false" outlineLevel="0" collapsed="false">
      <c r="A310" s="1" t="s">
        <v>928</v>
      </c>
      <c r="B310" s="1" t="n">
        <v>5.3667264</v>
      </c>
      <c r="C310" s="1" t="n">
        <v>959</v>
      </c>
      <c r="D310" s="1" t="n">
        <v>2</v>
      </c>
      <c r="E310" s="2" t="n">
        <v>2</v>
      </c>
      <c r="F310" s="1" t="s">
        <v>929</v>
      </c>
      <c r="G310" s="1" t="s">
        <v>930</v>
      </c>
    </row>
    <row r="311" customFormat="false" ht="15" hidden="false" customHeight="false" outlineLevel="0" collapsed="false">
      <c r="A311" s="1" t="s">
        <v>931</v>
      </c>
      <c r="B311" s="1" t="n">
        <v>4.0880504</v>
      </c>
      <c r="C311" s="1" t="n">
        <v>1006</v>
      </c>
      <c r="D311" s="1" t="n">
        <v>2</v>
      </c>
      <c r="E311" s="2" t="n">
        <v>2</v>
      </c>
      <c r="F311" s="1" t="s">
        <v>932</v>
      </c>
      <c r="G311" s="1" t="s">
        <v>933</v>
      </c>
    </row>
    <row r="312" customFormat="false" ht="15" hidden="false" customHeight="false" outlineLevel="0" collapsed="false">
      <c r="A312" s="1" t="s">
        <v>934</v>
      </c>
      <c r="B312" s="1" t="n">
        <v>21.621622</v>
      </c>
      <c r="C312" s="1" t="n">
        <v>913</v>
      </c>
      <c r="D312" s="1" t="n">
        <v>2</v>
      </c>
      <c r="E312" s="2" t="n">
        <v>2</v>
      </c>
      <c r="F312" s="1" t="s">
        <v>935</v>
      </c>
      <c r="G312" s="1" t="s">
        <v>936</v>
      </c>
    </row>
    <row r="313" customFormat="false" ht="15" hidden="false" customHeight="false" outlineLevel="0" collapsed="false">
      <c r="A313" s="1" t="s">
        <v>937</v>
      </c>
      <c r="B313" s="1" t="n">
        <v>10.268949</v>
      </c>
      <c r="C313" s="1" t="n">
        <v>902</v>
      </c>
      <c r="D313" s="1" t="n">
        <v>2</v>
      </c>
      <c r="E313" s="2" t="n">
        <v>2</v>
      </c>
      <c r="F313" s="1" t="s">
        <v>938</v>
      </c>
      <c r="G313" s="1" t="s">
        <v>939</v>
      </c>
    </row>
    <row r="314" customFormat="false" ht="15" hidden="false" customHeight="false" outlineLevel="0" collapsed="false">
      <c r="A314" s="1" t="s">
        <v>940</v>
      </c>
      <c r="B314" s="1" t="n">
        <v>10.788382</v>
      </c>
      <c r="C314" s="1" t="n">
        <v>961</v>
      </c>
      <c r="D314" s="1" t="n">
        <v>2</v>
      </c>
      <c r="E314" s="2" t="n">
        <v>2</v>
      </c>
      <c r="F314" s="1" t="s">
        <v>941</v>
      </c>
      <c r="G314" s="1" t="s">
        <v>942</v>
      </c>
    </row>
    <row r="315" customFormat="false" ht="15" hidden="false" customHeight="false" outlineLevel="0" collapsed="false">
      <c r="A315" s="1" t="s">
        <v>943</v>
      </c>
      <c r="B315" s="1" t="n">
        <v>11.19403</v>
      </c>
      <c r="C315" s="1" t="n">
        <v>1007</v>
      </c>
      <c r="D315" s="1" t="n">
        <v>2</v>
      </c>
      <c r="E315" s="2" t="n">
        <v>2</v>
      </c>
      <c r="F315" s="1" t="s">
        <v>944</v>
      </c>
      <c r="G315" s="1" t="s">
        <v>945</v>
      </c>
    </row>
    <row r="316" customFormat="false" ht="15" hidden="false" customHeight="false" outlineLevel="0" collapsed="false">
      <c r="A316" s="1" t="s">
        <v>946</v>
      </c>
      <c r="B316" s="1" t="n">
        <v>3.0245748</v>
      </c>
      <c r="C316" s="1" t="n">
        <v>1002</v>
      </c>
      <c r="D316" s="1" t="n">
        <v>2</v>
      </c>
      <c r="E316" s="2" t="n">
        <v>2</v>
      </c>
      <c r="F316" s="1" t="s">
        <v>947</v>
      </c>
      <c r="G316" s="1" t="s">
        <v>948</v>
      </c>
    </row>
    <row r="317" customFormat="false" ht="15" hidden="false" customHeight="false" outlineLevel="0" collapsed="false">
      <c r="A317" s="1" t="s">
        <v>949</v>
      </c>
      <c r="B317" s="1" t="n">
        <v>18.930958</v>
      </c>
      <c r="C317" s="1" t="n">
        <v>842</v>
      </c>
      <c r="D317" s="1" t="n">
        <v>12.35</v>
      </c>
      <c r="E317" s="2" t="n">
        <v>2</v>
      </c>
      <c r="F317" s="1" t="s">
        <v>950</v>
      </c>
      <c r="G317" s="1" t="s">
        <v>951</v>
      </c>
    </row>
    <row r="318" customFormat="false" ht="15" hidden="false" customHeight="false" outlineLevel="0" collapsed="false">
      <c r="A318" s="1" t="s">
        <v>952</v>
      </c>
      <c r="B318" s="1" t="n">
        <v>7.4285717</v>
      </c>
      <c r="C318" s="1" t="n">
        <v>1053</v>
      </c>
      <c r="D318" s="1" t="n">
        <v>2</v>
      </c>
      <c r="E318" s="2" t="n">
        <v>2</v>
      </c>
      <c r="F318" s="1" t="s">
        <v>953</v>
      </c>
      <c r="G318" s="1" t="s">
        <v>954</v>
      </c>
    </row>
    <row r="319" customFormat="false" ht="15" hidden="false" customHeight="false" outlineLevel="0" collapsed="false">
      <c r="A319" s="1" t="s">
        <v>955</v>
      </c>
      <c r="B319" s="1" t="n">
        <v>30.075186</v>
      </c>
      <c r="C319" s="1" t="n">
        <v>990</v>
      </c>
      <c r="D319" s="1" t="n">
        <v>2</v>
      </c>
      <c r="E319" s="2" t="n">
        <v>2</v>
      </c>
      <c r="F319" s="1" t="s">
        <v>956</v>
      </c>
      <c r="G319" s="1" t="s">
        <v>957</v>
      </c>
    </row>
    <row r="320" customFormat="false" ht="15" hidden="false" customHeight="false" outlineLevel="0" collapsed="false">
      <c r="A320" s="1" t="s">
        <v>958</v>
      </c>
      <c r="B320" s="1" t="n">
        <v>4.307692</v>
      </c>
      <c r="C320" s="1" t="n">
        <v>998</v>
      </c>
      <c r="D320" s="1" t="n">
        <v>2</v>
      </c>
      <c r="E320" s="2" t="n">
        <v>2</v>
      </c>
      <c r="F320" s="1" t="s">
        <v>959</v>
      </c>
      <c r="G320" s="1" t="s">
        <v>960</v>
      </c>
    </row>
    <row r="321" customFormat="false" ht="15" hidden="false" customHeight="false" outlineLevel="0" collapsed="false">
      <c r="A321" s="1" t="s">
        <v>961</v>
      </c>
      <c r="B321" s="1" t="n">
        <v>6.927711</v>
      </c>
      <c r="C321" s="1" t="n">
        <v>958</v>
      </c>
      <c r="D321" s="1" t="n">
        <v>2</v>
      </c>
      <c r="E321" s="2" t="n">
        <v>2</v>
      </c>
      <c r="F321" s="1" t="s">
        <v>962</v>
      </c>
      <c r="G321" s="1" t="s">
        <v>963</v>
      </c>
    </row>
    <row r="322" customFormat="false" ht="15" hidden="false" customHeight="false" outlineLevel="0" collapsed="false">
      <c r="A322" s="1" t="s">
        <v>964</v>
      </c>
      <c r="B322" s="1" t="n">
        <v>14.814815</v>
      </c>
      <c r="C322" s="1" t="n">
        <v>995</v>
      </c>
      <c r="D322" s="1" t="n">
        <v>2</v>
      </c>
      <c r="E322" s="2" t="n">
        <v>2</v>
      </c>
      <c r="F322" s="1" t="s">
        <v>965</v>
      </c>
      <c r="G322" s="1" t="s">
        <v>966</v>
      </c>
    </row>
    <row r="323" customFormat="false" ht="15" hidden="false" customHeight="false" outlineLevel="0" collapsed="false">
      <c r="A323" s="1" t="s">
        <v>967</v>
      </c>
      <c r="B323" s="1" t="n">
        <v>4.268293</v>
      </c>
      <c r="C323" s="1" t="n">
        <v>979</v>
      </c>
      <c r="D323" s="1" t="n">
        <v>2</v>
      </c>
      <c r="E323" s="2" t="n">
        <v>2</v>
      </c>
      <c r="F323" s="1" t="s">
        <v>968</v>
      </c>
      <c r="G323" s="1" t="s">
        <v>969</v>
      </c>
    </row>
    <row r="324" customFormat="false" ht="15" hidden="false" customHeight="false" outlineLevel="0" collapsed="false">
      <c r="A324" s="1" t="s">
        <v>970</v>
      </c>
      <c r="B324" s="1" t="n">
        <v>5.0104384</v>
      </c>
      <c r="C324" s="1" t="n">
        <v>879</v>
      </c>
      <c r="D324" s="1" t="n">
        <v>2</v>
      </c>
      <c r="E324" s="2" t="n">
        <v>2</v>
      </c>
      <c r="F324" s="1" t="s">
        <v>971</v>
      </c>
      <c r="G324" s="1" t="s">
        <v>972</v>
      </c>
    </row>
    <row r="325" customFormat="false" ht="15" hidden="false" customHeight="false" outlineLevel="0" collapsed="false">
      <c r="A325" s="1" t="s">
        <v>973</v>
      </c>
      <c r="B325" s="1" t="n">
        <v>4.7872343</v>
      </c>
      <c r="C325" s="1" t="n">
        <v>949</v>
      </c>
      <c r="D325" s="1" t="n">
        <v>2</v>
      </c>
      <c r="E325" s="2" t="n">
        <v>2</v>
      </c>
      <c r="F325" s="1" t="s">
        <v>974</v>
      </c>
      <c r="G325" s="1" t="s">
        <v>975</v>
      </c>
    </row>
    <row r="326" customFormat="false" ht="15" hidden="false" customHeight="false" outlineLevel="0" collapsed="false">
      <c r="A326" s="1" t="s">
        <v>976</v>
      </c>
      <c r="B326" s="1" t="n">
        <v>5.054509</v>
      </c>
      <c r="C326" s="1" t="n">
        <v>871</v>
      </c>
      <c r="D326" s="1" t="n">
        <v>2</v>
      </c>
      <c r="E326" s="2" t="n">
        <v>2</v>
      </c>
      <c r="F326" s="1" t="s">
        <v>977</v>
      </c>
      <c r="G326" s="1" t="s">
        <v>978</v>
      </c>
    </row>
    <row r="327" customFormat="false" ht="15" hidden="false" customHeight="false" outlineLevel="0" collapsed="false">
      <c r="A327" s="1" t="s">
        <v>979</v>
      </c>
      <c r="B327" s="1" t="n">
        <v>14.838709</v>
      </c>
      <c r="C327" s="1" t="n">
        <v>954</v>
      </c>
      <c r="D327" s="1" t="n">
        <v>2</v>
      </c>
      <c r="E327" s="2" t="n">
        <v>2</v>
      </c>
      <c r="F327" s="1" t="s">
        <v>980</v>
      </c>
      <c r="G327" s="1" t="s">
        <v>981</v>
      </c>
    </row>
    <row r="328" customFormat="false" ht="15" hidden="false" customHeight="false" outlineLevel="0" collapsed="false">
      <c r="A328" s="1" t="s">
        <v>982</v>
      </c>
      <c r="B328" s="1" t="n">
        <v>8.074533</v>
      </c>
      <c r="C328" s="1" t="n">
        <v>936</v>
      </c>
      <c r="D328" s="1" t="n">
        <v>2</v>
      </c>
      <c r="E328" s="2" t="n">
        <v>2</v>
      </c>
      <c r="F328" s="1" t="s">
        <v>983</v>
      </c>
      <c r="G328" s="1" t="s">
        <v>984</v>
      </c>
    </row>
    <row r="329" customFormat="false" ht="15" hidden="false" customHeight="false" outlineLevel="0" collapsed="false">
      <c r="A329" s="1" t="s">
        <v>985</v>
      </c>
      <c r="B329" s="1" t="n">
        <v>17.647058</v>
      </c>
      <c r="C329" s="1" t="n">
        <v>981</v>
      </c>
      <c r="D329" s="1" t="n">
        <v>2</v>
      </c>
      <c r="E329" s="2" t="n">
        <v>2</v>
      </c>
      <c r="F329" s="1" t="s">
        <v>986</v>
      </c>
      <c r="G329" s="1" t="s">
        <v>987</v>
      </c>
    </row>
    <row r="330" customFormat="false" ht="15" hidden="false" customHeight="false" outlineLevel="0" collapsed="false">
      <c r="A330" s="1" t="s">
        <v>988</v>
      </c>
      <c r="B330" s="1" t="n">
        <v>11.940298</v>
      </c>
      <c r="C330" s="1" t="n">
        <v>865</v>
      </c>
      <c r="D330" s="1" t="n">
        <v>2.01</v>
      </c>
      <c r="E330" s="2" t="n">
        <v>2</v>
      </c>
      <c r="F330" s="1" t="s">
        <v>989</v>
      </c>
      <c r="G330" s="1" t="s">
        <v>990</v>
      </c>
    </row>
    <row r="331" customFormat="false" ht="15" hidden="false" customHeight="false" outlineLevel="0" collapsed="false">
      <c r="A331" s="1" t="s">
        <v>991</v>
      </c>
      <c r="B331" s="1" t="n">
        <v>3.803132</v>
      </c>
      <c r="C331" s="1" t="n">
        <v>1003</v>
      </c>
      <c r="D331" s="1" t="n">
        <v>2</v>
      </c>
      <c r="E331" s="2" t="n">
        <v>2</v>
      </c>
      <c r="F331" s="1" t="s">
        <v>992</v>
      </c>
      <c r="G331" s="1" t="s">
        <v>993</v>
      </c>
    </row>
    <row r="332" customFormat="false" ht="15" hidden="false" customHeight="false" outlineLevel="0" collapsed="false">
      <c r="A332" s="1" t="s">
        <v>994</v>
      </c>
      <c r="B332" s="1" t="n">
        <v>17.829456</v>
      </c>
      <c r="C332" s="1" t="n">
        <v>941</v>
      </c>
      <c r="D332" s="1" t="n">
        <v>2</v>
      </c>
      <c r="E332" s="2" t="n">
        <v>2</v>
      </c>
      <c r="F332" s="1" t="s">
        <v>995</v>
      </c>
      <c r="G332" s="1" t="s">
        <v>996</v>
      </c>
    </row>
    <row r="333" customFormat="false" ht="15" hidden="false" customHeight="false" outlineLevel="0" collapsed="false">
      <c r="A333" s="1" t="s">
        <v>997</v>
      </c>
      <c r="B333" s="1" t="n">
        <v>5.844156</v>
      </c>
      <c r="C333" s="1" t="n">
        <v>1024</v>
      </c>
      <c r="D333" s="1" t="n">
        <v>2</v>
      </c>
      <c r="E333" s="2" t="n">
        <v>2</v>
      </c>
      <c r="F333" s="1" t="s">
        <v>998</v>
      </c>
      <c r="G333" s="1" t="s">
        <v>999</v>
      </c>
    </row>
    <row r="334" customFormat="false" ht="15" hidden="false" customHeight="false" outlineLevel="0" collapsed="false">
      <c r="A334" s="1" t="s">
        <v>1000</v>
      </c>
      <c r="B334" s="1" t="n">
        <v>13.333334</v>
      </c>
      <c r="C334" s="1" t="n">
        <v>996</v>
      </c>
      <c r="D334" s="1" t="n">
        <v>2</v>
      </c>
      <c r="E334" s="2" t="n">
        <v>2</v>
      </c>
      <c r="F334" s="1" t="s">
        <v>1001</v>
      </c>
      <c r="G334" s="1" t="s">
        <v>1002</v>
      </c>
    </row>
    <row r="335" customFormat="false" ht="15" hidden="false" customHeight="false" outlineLevel="0" collapsed="false">
      <c r="A335" s="1" t="s">
        <v>1003</v>
      </c>
      <c r="B335" s="1" t="n">
        <v>5.6737585</v>
      </c>
      <c r="C335" s="1" t="n">
        <v>916</v>
      </c>
      <c r="D335" s="1" t="n">
        <v>2</v>
      </c>
      <c r="E335" s="2" t="n">
        <v>2</v>
      </c>
      <c r="F335" s="1" t="s">
        <v>1004</v>
      </c>
      <c r="G335" s="1" t="s">
        <v>1005</v>
      </c>
    </row>
    <row r="336" customFormat="false" ht="15" hidden="false" customHeight="false" outlineLevel="0" collapsed="false">
      <c r="A336" s="1" t="s">
        <v>1006</v>
      </c>
      <c r="B336" s="1" t="n">
        <v>15.217391</v>
      </c>
      <c r="C336" s="1" t="n">
        <v>906</v>
      </c>
      <c r="D336" s="1" t="n">
        <v>2</v>
      </c>
      <c r="E336" s="2" t="n">
        <v>2</v>
      </c>
      <c r="F336" s="1" t="s">
        <v>1007</v>
      </c>
      <c r="G336" s="1" t="s">
        <v>1008</v>
      </c>
    </row>
    <row r="337" customFormat="false" ht="15" hidden="false" customHeight="false" outlineLevel="0" collapsed="false">
      <c r="A337" s="1" t="s">
        <v>1009</v>
      </c>
      <c r="B337" s="1" t="n">
        <v>7.971015</v>
      </c>
      <c r="C337" s="1" t="n">
        <v>1060</v>
      </c>
      <c r="D337" s="1" t="n">
        <v>2</v>
      </c>
      <c r="E337" s="2" t="n">
        <v>2</v>
      </c>
      <c r="F337" s="1" t="s">
        <v>1010</v>
      </c>
      <c r="G337" s="1" t="s">
        <v>1011</v>
      </c>
    </row>
    <row r="338" customFormat="false" ht="15" hidden="false" customHeight="false" outlineLevel="0" collapsed="false">
      <c r="A338" s="1" t="s">
        <v>1012</v>
      </c>
      <c r="B338" s="1" t="n">
        <v>13.28125</v>
      </c>
      <c r="C338" s="1" t="n">
        <v>1016</v>
      </c>
      <c r="D338" s="1" t="n">
        <v>2</v>
      </c>
      <c r="E338" s="2" t="n">
        <v>2</v>
      </c>
      <c r="F338" s="1" t="s">
        <v>1013</v>
      </c>
      <c r="G338" s="1" t="s">
        <v>1014</v>
      </c>
    </row>
    <row r="339" customFormat="false" ht="15" hidden="false" customHeight="false" outlineLevel="0" collapsed="false">
      <c r="A339" s="1" t="s">
        <v>1015</v>
      </c>
      <c r="B339" s="1" t="n">
        <v>7.4074073</v>
      </c>
      <c r="C339" s="1" t="n">
        <v>910</v>
      </c>
      <c r="D339" s="1" t="n">
        <v>2</v>
      </c>
      <c r="E339" s="2" t="n">
        <v>2</v>
      </c>
      <c r="F339" s="1" t="s">
        <v>1016</v>
      </c>
      <c r="G339" s="1" t="s">
        <v>1017</v>
      </c>
    </row>
    <row r="340" customFormat="false" ht="15" hidden="false" customHeight="false" outlineLevel="0" collapsed="false">
      <c r="A340" s="1" t="s">
        <v>1018</v>
      </c>
      <c r="B340" s="1" t="n">
        <v>21.487602</v>
      </c>
      <c r="C340" s="1" t="n">
        <v>943</v>
      </c>
      <c r="D340" s="1" t="n">
        <v>2</v>
      </c>
      <c r="E340" s="2" t="n">
        <v>2</v>
      </c>
      <c r="F340" s="1" t="s">
        <v>1019</v>
      </c>
      <c r="G340" s="1" t="s">
        <v>1020</v>
      </c>
    </row>
    <row r="341" customFormat="false" ht="15" hidden="false" customHeight="false" outlineLevel="0" collapsed="false">
      <c r="A341" s="1" t="s">
        <v>1021</v>
      </c>
      <c r="B341" s="1" t="n">
        <v>5.263158</v>
      </c>
      <c r="C341" s="1" t="n">
        <v>1049</v>
      </c>
      <c r="D341" s="1" t="n">
        <v>2</v>
      </c>
      <c r="E341" s="2" t="n">
        <v>2</v>
      </c>
      <c r="F341" s="1" t="s">
        <v>1022</v>
      </c>
      <c r="G341" s="1" t="s">
        <v>1023</v>
      </c>
    </row>
    <row r="342" customFormat="false" ht="15" hidden="false" customHeight="false" outlineLevel="0" collapsed="false">
      <c r="A342" s="1" t="s">
        <v>1024</v>
      </c>
      <c r="B342" s="1" t="n">
        <v>5.0314465</v>
      </c>
      <c r="C342" s="1" t="n">
        <v>1012</v>
      </c>
      <c r="D342" s="1" t="n">
        <v>2</v>
      </c>
      <c r="E342" s="2" t="n">
        <v>2</v>
      </c>
      <c r="F342" s="1" t="s">
        <v>1025</v>
      </c>
      <c r="G342" s="1" t="s">
        <v>1026</v>
      </c>
    </row>
    <row r="343" customFormat="false" ht="15" hidden="false" customHeight="false" outlineLevel="0" collapsed="false">
      <c r="A343" s="1" t="s">
        <v>1027</v>
      </c>
      <c r="B343" s="1" t="n">
        <v>4.5333333</v>
      </c>
      <c r="C343" s="1" t="n">
        <v>919</v>
      </c>
      <c r="D343" s="1" t="n">
        <v>2</v>
      </c>
      <c r="E343" s="2" t="n">
        <v>2</v>
      </c>
      <c r="F343" s="1" t="s">
        <v>1028</v>
      </c>
      <c r="G343" s="1" t="s">
        <v>1029</v>
      </c>
    </row>
    <row r="344" customFormat="false" ht="15" hidden="false" customHeight="false" outlineLevel="0" collapsed="false">
      <c r="A344" s="1" t="s">
        <v>1030</v>
      </c>
      <c r="B344" s="1" t="n">
        <v>2.1509912</v>
      </c>
      <c r="C344" s="1" t="n">
        <v>869</v>
      </c>
      <c r="D344" s="1" t="n">
        <v>2</v>
      </c>
      <c r="E344" s="2" t="n">
        <v>2</v>
      </c>
      <c r="F344" s="1" t="s">
        <v>1031</v>
      </c>
      <c r="G344" s="1" t="s">
        <v>1032</v>
      </c>
    </row>
    <row r="345" customFormat="false" ht="15" hidden="false" customHeight="false" outlineLevel="0" collapsed="false">
      <c r="A345" s="1" t="s">
        <v>1033</v>
      </c>
      <c r="B345" s="1" t="n">
        <v>7.806191</v>
      </c>
      <c r="C345" s="1" t="n">
        <v>966</v>
      </c>
      <c r="D345" s="1" t="n">
        <v>2</v>
      </c>
      <c r="E345" s="2" t="n">
        <v>2</v>
      </c>
      <c r="F345" s="1" t="s">
        <v>1034</v>
      </c>
      <c r="G345" s="1" t="s">
        <v>1035</v>
      </c>
    </row>
    <row r="346" customFormat="false" ht="15" hidden="false" customHeight="false" outlineLevel="0" collapsed="false">
      <c r="A346" s="1" t="s">
        <v>1036</v>
      </c>
      <c r="B346" s="1" t="n">
        <v>5.392157</v>
      </c>
      <c r="C346" s="1" t="n">
        <v>1028</v>
      </c>
      <c r="D346" s="1" t="n">
        <v>2</v>
      </c>
      <c r="E346" s="2" t="n">
        <v>2</v>
      </c>
      <c r="F346" s="1" t="s">
        <v>1037</v>
      </c>
      <c r="G346" s="1" t="s">
        <v>1038</v>
      </c>
    </row>
    <row r="347" customFormat="false" ht="15" hidden="false" customHeight="false" outlineLevel="0" collapsed="false">
      <c r="A347" s="1" t="s">
        <v>1039</v>
      </c>
      <c r="B347" s="1" t="n">
        <v>13.095239</v>
      </c>
      <c r="C347" s="1" t="n">
        <v>1021</v>
      </c>
      <c r="D347" s="1" t="n">
        <v>2</v>
      </c>
      <c r="E347" s="2" t="n">
        <v>2</v>
      </c>
      <c r="F347" s="1" t="s">
        <v>1040</v>
      </c>
      <c r="G347" s="1" t="s">
        <v>1041</v>
      </c>
    </row>
    <row r="348" customFormat="false" ht="15" hidden="false" customHeight="false" outlineLevel="0" collapsed="false">
      <c r="A348" s="1" t="s">
        <v>1042</v>
      </c>
      <c r="B348" s="1" t="n">
        <v>24.369747</v>
      </c>
      <c r="C348" s="1" t="n">
        <v>934</v>
      </c>
      <c r="D348" s="1" t="n">
        <v>2</v>
      </c>
      <c r="E348" s="2" t="n">
        <v>2</v>
      </c>
      <c r="F348" s="1" t="s">
        <v>1043</v>
      </c>
      <c r="G348" s="1" t="s">
        <v>1044</v>
      </c>
    </row>
    <row r="349" customFormat="false" ht="15" hidden="false" customHeight="false" outlineLevel="0" collapsed="false">
      <c r="A349" s="1" t="s">
        <v>1045</v>
      </c>
      <c r="B349" s="1" t="n">
        <v>8.72093</v>
      </c>
      <c r="C349" s="1" t="n">
        <v>1018</v>
      </c>
      <c r="D349" s="1" t="n">
        <v>2</v>
      </c>
      <c r="E349" s="2" t="n">
        <v>2</v>
      </c>
      <c r="F349" s="1" t="s">
        <v>1046</v>
      </c>
      <c r="G349" s="1" t="s">
        <v>1047</v>
      </c>
    </row>
    <row r="350" customFormat="false" ht="15" hidden="false" customHeight="false" outlineLevel="0" collapsed="false">
      <c r="A350" s="1" t="s">
        <v>1048</v>
      </c>
      <c r="B350" s="1" t="n">
        <v>2.963776</v>
      </c>
      <c r="C350" s="1" t="n">
        <v>911</v>
      </c>
      <c r="D350" s="1" t="n">
        <v>2</v>
      </c>
      <c r="E350" s="2" t="n">
        <v>2</v>
      </c>
      <c r="F350" s="1" t="s">
        <v>1049</v>
      </c>
      <c r="G350" s="1" t="s">
        <v>1050</v>
      </c>
    </row>
    <row r="351" customFormat="false" ht="15" hidden="false" customHeight="false" outlineLevel="0" collapsed="false">
      <c r="A351" s="1" t="s">
        <v>1051</v>
      </c>
      <c r="B351" s="1" t="n">
        <v>24.858757</v>
      </c>
      <c r="C351" s="1" t="n">
        <v>847</v>
      </c>
      <c r="D351" s="1" t="n">
        <v>7.3</v>
      </c>
      <c r="E351" s="2" t="n">
        <v>2</v>
      </c>
      <c r="F351" s="1" t="s">
        <v>1052</v>
      </c>
      <c r="G351" s="1" t="s">
        <v>1053</v>
      </c>
    </row>
    <row r="352" customFormat="false" ht="15" hidden="false" customHeight="false" outlineLevel="0" collapsed="false">
      <c r="A352" s="1" t="s">
        <v>1054</v>
      </c>
      <c r="B352" s="1" t="n">
        <v>1.3302034</v>
      </c>
      <c r="C352" s="1" t="n">
        <v>1015</v>
      </c>
      <c r="D352" s="1" t="n">
        <v>2</v>
      </c>
      <c r="E352" s="2" t="n">
        <v>2</v>
      </c>
      <c r="F352" s="1" t="s">
        <v>1055</v>
      </c>
      <c r="G352" s="1" t="s">
        <v>1056</v>
      </c>
    </row>
    <row r="353" customFormat="false" ht="15" hidden="false" customHeight="false" outlineLevel="0" collapsed="false">
      <c r="A353" s="1" t="s">
        <v>1057</v>
      </c>
      <c r="B353" s="1" t="n">
        <v>5.443548</v>
      </c>
      <c r="C353" s="1" t="n">
        <v>921</v>
      </c>
      <c r="D353" s="1" t="n">
        <v>2</v>
      </c>
      <c r="E353" s="2" t="n">
        <v>2</v>
      </c>
      <c r="F353" s="1" t="s">
        <v>1058</v>
      </c>
      <c r="G353" s="1" t="s">
        <v>1059</v>
      </c>
    </row>
    <row r="354" customFormat="false" ht="15" hidden="false" customHeight="false" outlineLevel="0" collapsed="false">
      <c r="A354" s="1" t="s">
        <v>1060</v>
      </c>
      <c r="B354" s="1" t="n">
        <v>7.803868</v>
      </c>
      <c r="C354" s="1" t="n">
        <v>866</v>
      </c>
      <c r="D354" s="1" t="n">
        <v>2</v>
      </c>
      <c r="E354" s="2" t="n">
        <v>2</v>
      </c>
      <c r="F354" s="1" t="s">
        <v>1061</v>
      </c>
      <c r="G354" s="1" t="s">
        <v>1062</v>
      </c>
    </row>
    <row r="355" customFormat="false" ht="15" hidden="false" customHeight="false" outlineLevel="0" collapsed="false">
      <c r="A355" s="1" t="s">
        <v>1063</v>
      </c>
      <c r="B355" s="1" t="n">
        <v>14.683545</v>
      </c>
      <c r="C355" s="1" t="n">
        <v>891</v>
      </c>
      <c r="D355" s="1" t="n">
        <v>2</v>
      </c>
      <c r="E355" s="2" t="n">
        <v>2</v>
      </c>
      <c r="F355" s="1" t="s">
        <v>1064</v>
      </c>
      <c r="G355" s="1" t="s">
        <v>1065</v>
      </c>
    </row>
    <row r="356" customFormat="false" ht="15" hidden="false" customHeight="false" outlineLevel="0" collapsed="false">
      <c r="A356" s="1" t="s">
        <v>1066</v>
      </c>
      <c r="B356" s="1" t="n">
        <v>6.8965516</v>
      </c>
      <c r="C356" s="1" t="n">
        <v>918</v>
      </c>
      <c r="D356" s="1" t="n">
        <v>2</v>
      </c>
      <c r="E356" s="2" t="n">
        <v>2</v>
      </c>
      <c r="F356" s="1" t="s">
        <v>1067</v>
      </c>
      <c r="G356" s="1" t="s">
        <v>1068</v>
      </c>
    </row>
    <row r="357" customFormat="false" ht="15" hidden="false" customHeight="false" outlineLevel="0" collapsed="false">
      <c r="A357" s="1" t="s">
        <v>1069</v>
      </c>
      <c r="B357" s="1" t="n">
        <v>10.181818</v>
      </c>
      <c r="C357" s="1" t="n">
        <v>903</v>
      </c>
      <c r="D357" s="1" t="n">
        <v>2</v>
      </c>
      <c r="E357" s="2" t="n">
        <v>2</v>
      </c>
      <c r="F357" s="1" t="s">
        <v>1070</v>
      </c>
      <c r="G357" s="1" t="s">
        <v>1071</v>
      </c>
    </row>
    <row r="358" customFormat="false" ht="15" hidden="false" customHeight="false" outlineLevel="0" collapsed="false">
      <c r="A358" s="1" t="s">
        <v>1072</v>
      </c>
      <c r="B358" s="1" t="n">
        <v>7.048458</v>
      </c>
      <c r="C358" s="1" t="n">
        <v>974</v>
      </c>
      <c r="D358" s="1" t="n">
        <v>2</v>
      </c>
      <c r="E358" s="2" t="n">
        <v>2</v>
      </c>
      <c r="F358" s="1" t="s">
        <v>1073</v>
      </c>
      <c r="G358" s="1" t="s">
        <v>1074</v>
      </c>
    </row>
    <row r="359" customFormat="false" ht="15" hidden="false" customHeight="false" outlineLevel="0" collapsed="false">
      <c r="A359" s="1" t="s">
        <v>1075</v>
      </c>
      <c r="B359" s="1" t="n">
        <v>13.75</v>
      </c>
      <c r="C359" s="1" t="n">
        <v>1032</v>
      </c>
      <c r="D359" s="1" t="n">
        <v>2</v>
      </c>
      <c r="E359" s="2" t="n">
        <v>2</v>
      </c>
      <c r="F359" s="1" t="s">
        <v>1076</v>
      </c>
      <c r="G359" s="1" t="s">
        <v>1077</v>
      </c>
    </row>
    <row r="360" customFormat="false" ht="15" hidden="false" customHeight="false" outlineLevel="0" collapsed="false">
      <c r="A360" s="1" t="s">
        <v>1078</v>
      </c>
      <c r="B360" s="1" t="n">
        <v>7.9931974</v>
      </c>
      <c r="C360" s="1" t="n">
        <v>856</v>
      </c>
      <c r="D360" s="1" t="n">
        <v>2.8</v>
      </c>
      <c r="E360" s="2" t="n">
        <v>2</v>
      </c>
      <c r="F360" s="1" t="s">
        <v>1079</v>
      </c>
      <c r="G360" s="1" t="s">
        <v>1080</v>
      </c>
    </row>
    <row r="361" customFormat="false" ht="15" hidden="false" customHeight="false" outlineLevel="0" collapsed="false">
      <c r="A361" s="1" t="s">
        <v>1081</v>
      </c>
      <c r="B361" s="1" t="n">
        <v>4.4077134</v>
      </c>
      <c r="C361" s="1" t="n">
        <v>1008</v>
      </c>
      <c r="D361" s="1" t="n">
        <v>2</v>
      </c>
      <c r="E361" s="2" t="n">
        <v>2</v>
      </c>
      <c r="F361" s="1" t="s">
        <v>1082</v>
      </c>
      <c r="G361" s="1" t="s">
        <v>1083</v>
      </c>
    </row>
    <row r="362" customFormat="false" ht="15" hidden="false" customHeight="false" outlineLevel="0" collapsed="false">
      <c r="A362" s="1" t="s">
        <v>1084</v>
      </c>
      <c r="B362" s="1" t="n">
        <v>25.252523</v>
      </c>
      <c r="C362" s="1" t="n">
        <v>905</v>
      </c>
      <c r="D362" s="1" t="n">
        <v>2</v>
      </c>
      <c r="E362" s="2" t="n">
        <v>2</v>
      </c>
      <c r="F362" s="1" t="s">
        <v>1085</v>
      </c>
      <c r="G362" s="1" t="s">
        <v>1086</v>
      </c>
    </row>
    <row r="363" customFormat="false" ht="15" hidden="false" customHeight="false" outlineLevel="0" collapsed="false">
      <c r="A363" s="1" t="s">
        <v>1087</v>
      </c>
      <c r="B363" s="1" t="n">
        <v>10</v>
      </c>
      <c r="C363" s="1" t="n">
        <v>1042</v>
      </c>
      <c r="D363" s="1" t="n">
        <v>2</v>
      </c>
      <c r="E363" s="2" t="n">
        <v>2</v>
      </c>
      <c r="F363" s="1" t="s">
        <v>1088</v>
      </c>
      <c r="G363" s="1" t="s">
        <v>1089</v>
      </c>
    </row>
    <row r="364" customFormat="false" ht="15" hidden="false" customHeight="false" outlineLevel="0" collapsed="false">
      <c r="A364" s="1" t="s">
        <v>1090</v>
      </c>
      <c r="B364" s="1" t="n">
        <v>12.999999</v>
      </c>
      <c r="C364" s="1" t="n">
        <v>1019</v>
      </c>
      <c r="D364" s="1" t="n">
        <v>2</v>
      </c>
      <c r="E364" s="2" t="n">
        <v>2</v>
      </c>
      <c r="F364" s="1" t="s">
        <v>1091</v>
      </c>
      <c r="G364" s="1" t="s">
        <v>1092</v>
      </c>
    </row>
    <row r="365" customFormat="false" ht="15" hidden="false" customHeight="false" outlineLevel="0" collapsed="false">
      <c r="A365" s="1" t="s">
        <v>1093</v>
      </c>
      <c r="B365" s="1" t="n">
        <v>12</v>
      </c>
      <c r="C365" s="1" t="n">
        <v>999</v>
      </c>
      <c r="D365" s="1" t="n">
        <v>2</v>
      </c>
      <c r="E365" s="2" t="n">
        <v>2</v>
      </c>
      <c r="F365" s="1" t="s">
        <v>1094</v>
      </c>
      <c r="G365" s="1" t="s">
        <v>1095</v>
      </c>
    </row>
    <row r="366" customFormat="false" ht="15" hidden="false" customHeight="false" outlineLevel="0" collapsed="false">
      <c r="A366" s="1" t="s">
        <v>1096</v>
      </c>
      <c r="B366" s="1" t="n">
        <v>1.5625</v>
      </c>
      <c r="C366" s="1" t="n">
        <v>986</v>
      </c>
      <c r="D366" s="1" t="n">
        <v>2</v>
      </c>
      <c r="E366" s="2" t="n">
        <v>2</v>
      </c>
      <c r="F366" s="1" t="s">
        <v>1097</v>
      </c>
      <c r="G366" s="1" t="s">
        <v>1098</v>
      </c>
    </row>
    <row r="367" customFormat="false" ht="15" hidden="false" customHeight="false" outlineLevel="0" collapsed="false">
      <c r="A367" s="1" t="s">
        <v>1099</v>
      </c>
      <c r="B367" s="1" t="n">
        <v>4.9455986</v>
      </c>
      <c r="C367" s="1" t="n">
        <v>863</v>
      </c>
      <c r="D367" s="1" t="n">
        <v>2.01</v>
      </c>
      <c r="E367" s="2" t="n">
        <v>2</v>
      </c>
      <c r="F367" s="1" t="s">
        <v>1100</v>
      </c>
      <c r="G367" s="1" t="s">
        <v>1101</v>
      </c>
    </row>
    <row r="368" customFormat="false" ht="15" hidden="false" customHeight="false" outlineLevel="0" collapsed="false">
      <c r="A368" s="1" t="s">
        <v>1102</v>
      </c>
      <c r="B368" s="1" t="n">
        <v>6.2745104</v>
      </c>
      <c r="C368" s="1" t="n">
        <v>1026</v>
      </c>
      <c r="D368" s="1" t="n">
        <v>2</v>
      </c>
      <c r="E368" s="2" t="n">
        <v>2</v>
      </c>
      <c r="F368" s="1" t="s">
        <v>1103</v>
      </c>
      <c r="G368" s="1" t="s">
        <v>1104</v>
      </c>
    </row>
    <row r="369" customFormat="false" ht="15" hidden="false" customHeight="false" outlineLevel="0" collapsed="false">
      <c r="A369" s="1" t="s">
        <v>1105</v>
      </c>
      <c r="B369" s="1" t="n">
        <v>2.5568182</v>
      </c>
      <c r="C369" s="1" t="n">
        <v>942</v>
      </c>
      <c r="D369" s="1" t="n">
        <v>2</v>
      </c>
      <c r="E369" s="2" t="n">
        <v>2</v>
      </c>
      <c r="F369" s="1" t="s">
        <v>1106</v>
      </c>
      <c r="G369" s="1" t="s">
        <v>1107</v>
      </c>
    </row>
    <row r="370" customFormat="false" ht="15" hidden="false" customHeight="false" outlineLevel="0" collapsed="false">
      <c r="A370" s="1" t="s">
        <v>1108</v>
      </c>
      <c r="B370" s="1" t="n">
        <v>6.041335</v>
      </c>
      <c r="C370" s="1" t="n">
        <v>952</v>
      </c>
      <c r="D370" s="1" t="n">
        <v>2</v>
      </c>
      <c r="E370" s="2" t="n">
        <v>2</v>
      </c>
      <c r="F370" s="1" t="s">
        <v>1109</v>
      </c>
      <c r="G370" s="1" t="s">
        <v>1110</v>
      </c>
    </row>
    <row r="371" customFormat="false" ht="15" hidden="false" customHeight="false" outlineLevel="0" collapsed="false">
      <c r="A371" s="1" t="s">
        <v>1111</v>
      </c>
      <c r="B371" s="1" t="n">
        <v>3.7037036</v>
      </c>
      <c r="C371" s="1" t="n">
        <v>928</v>
      </c>
      <c r="D371" s="1" t="n">
        <v>2</v>
      </c>
      <c r="E371" s="2" t="n">
        <v>2</v>
      </c>
      <c r="F371" s="1" t="s">
        <v>1112</v>
      </c>
      <c r="G371" s="1" t="s">
        <v>1113</v>
      </c>
    </row>
    <row r="372" customFormat="false" ht="15" hidden="false" customHeight="false" outlineLevel="0" collapsed="false">
      <c r="A372" s="1" t="s">
        <v>1114</v>
      </c>
      <c r="B372" s="1" t="n">
        <v>9.090909</v>
      </c>
      <c r="C372" s="1" t="n">
        <v>940</v>
      </c>
      <c r="D372" s="1" t="n">
        <v>2</v>
      </c>
      <c r="E372" s="2" t="n">
        <v>2</v>
      </c>
      <c r="F372" s="1" t="s">
        <v>1115</v>
      </c>
      <c r="G372" s="1" t="s">
        <v>1116</v>
      </c>
    </row>
    <row r="373" customFormat="false" ht="15" hidden="false" customHeight="false" outlineLevel="0" collapsed="false">
      <c r="A373" s="1" t="s">
        <v>1117</v>
      </c>
      <c r="B373" s="1" t="n">
        <v>10.601719</v>
      </c>
      <c r="C373" s="1" t="n">
        <v>861</v>
      </c>
      <c r="D373" s="1" t="n">
        <v>2.01</v>
      </c>
      <c r="E373" s="2" t="n">
        <v>2</v>
      </c>
      <c r="F373" s="1" t="s">
        <v>1118</v>
      </c>
      <c r="G373" s="1" t="s">
        <v>1119</v>
      </c>
    </row>
    <row r="374" customFormat="false" ht="15" hidden="false" customHeight="false" outlineLevel="0" collapsed="false">
      <c r="A374" s="1" t="s">
        <v>1120</v>
      </c>
      <c r="B374" s="1" t="n">
        <v>2.6022305</v>
      </c>
      <c r="C374" s="1" t="n">
        <v>925</v>
      </c>
      <c r="D374" s="1" t="n">
        <v>2</v>
      </c>
      <c r="E374" s="2" t="n">
        <v>2</v>
      </c>
      <c r="F374" s="1" t="s">
        <v>1121</v>
      </c>
      <c r="G374" s="1" t="s">
        <v>1122</v>
      </c>
    </row>
    <row r="375" customFormat="false" ht="15" hidden="false" customHeight="false" outlineLevel="0" collapsed="false">
      <c r="A375" s="1" t="s">
        <v>1123</v>
      </c>
      <c r="B375" s="1" t="n">
        <v>31.153847</v>
      </c>
      <c r="C375" s="1" t="n">
        <v>900</v>
      </c>
      <c r="D375" s="1" t="n">
        <v>2</v>
      </c>
      <c r="E375" s="2" t="n">
        <v>2</v>
      </c>
      <c r="F375" s="1" t="s">
        <v>1124</v>
      </c>
      <c r="G375" s="1" t="s">
        <v>1125</v>
      </c>
    </row>
    <row r="376" customFormat="false" ht="15" hidden="false" customHeight="false" outlineLevel="0" collapsed="false">
      <c r="A376" s="1" t="s">
        <v>1126</v>
      </c>
      <c r="B376" s="1" t="n">
        <v>3.064861</v>
      </c>
      <c r="C376" s="1" t="n">
        <v>876</v>
      </c>
      <c r="D376" s="1" t="n">
        <v>2</v>
      </c>
      <c r="E376" s="2" t="n">
        <v>2</v>
      </c>
      <c r="F376" s="1" t="s">
        <v>1127</v>
      </c>
      <c r="G376" s="1" t="s">
        <v>1128</v>
      </c>
    </row>
    <row r="377" customFormat="false" ht="15" hidden="false" customHeight="false" outlineLevel="0" collapsed="false">
      <c r="A377" s="1" t="s">
        <v>1129</v>
      </c>
      <c r="B377" s="1" t="n">
        <v>5.5437098</v>
      </c>
      <c r="C377" s="1" t="n">
        <v>914</v>
      </c>
      <c r="D377" s="1" t="n">
        <v>2</v>
      </c>
      <c r="E377" s="2" t="n">
        <v>2</v>
      </c>
      <c r="F377" s="1" t="s">
        <v>1130</v>
      </c>
      <c r="G377" s="1" t="s">
        <v>1131</v>
      </c>
    </row>
    <row r="378" customFormat="false" ht="15" hidden="false" customHeight="false" outlineLevel="0" collapsed="false">
      <c r="A378" s="1" t="s">
        <v>1132</v>
      </c>
      <c r="B378" s="1" t="n">
        <v>2.7247956</v>
      </c>
      <c r="C378" s="1" t="n">
        <v>1043</v>
      </c>
      <c r="D378" s="1" t="n">
        <v>2</v>
      </c>
      <c r="E378" s="2" t="n">
        <v>2</v>
      </c>
      <c r="F378" s="1" t="s">
        <v>1133</v>
      </c>
      <c r="G378" s="1" t="s">
        <v>1134</v>
      </c>
    </row>
    <row r="379" customFormat="false" ht="15" hidden="false" customHeight="false" outlineLevel="0" collapsed="false">
      <c r="A379" s="1" t="s">
        <v>1135</v>
      </c>
      <c r="B379" s="1" t="n">
        <v>12.426036</v>
      </c>
      <c r="C379" s="1" t="n">
        <v>1064</v>
      </c>
      <c r="D379" s="1" t="n">
        <v>1.8</v>
      </c>
      <c r="E379" s="2" t="n">
        <v>1.8</v>
      </c>
      <c r="F379" s="1" t="s">
        <v>1136</v>
      </c>
      <c r="G379" s="1" t="s">
        <v>1137</v>
      </c>
    </row>
    <row r="380" customFormat="false" ht="15" hidden="false" customHeight="false" outlineLevel="0" collapsed="false">
      <c r="A380" s="1" t="s">
        <v>1138</v>
      </c>
      <c r="B380" s="1" t="n">
        <v>12.935324</v>
      </c>
      <c r="C380" s="1" t="n">
        <v>1065</v>
      </c>
      <c r="D380" s="1" t="n">
        <v>1.95</v>
      </c>
      <c r="E380" s="2" t="n">
        <v>1.77</v>
      </c>
      <c r="F380" s="1" t="s">
        <v>1139</v>
      </c>
      <c r="G380" s="1" t="s">
        <v>1140</v>
      </c>
    </row>
    <row r="381" customFormat="false" ht="15" hidden="false" customHeight="false" outlineLevel="0" collapsed="false">
      <c r="A381" s="1" t="s">
        <v>1141</v>
      </c>
      <c r="B381" s="1" t="n">
        <v>4.0384617</v>
      </c>
      <c r="C381" s="1" t="n">
        <v>1067</v>
      </c>
      <c r="D381" s="1" t="n">
        <v>1.77</v>
      </c>
      <c r="E381" s="2" t="n">
        <v>1.77</v>
      </c>
      <c r="F381" s="1" t="s">
        <v>1142</v>
      </c>
      <c r="G381" s="1" t="s">
        <v>1143</v>
      </c>
    </row>
    <row r="382" customFormat="false" ht="15" hidden="false" customHeight="false" outlineLevel="0" collapsed="false">
      <c r="A382" s="1" t="s">
        <v>1144</v>
      </c>
      <c r="B382" s="1" t="n">
        <v>6.9261217</v>
      </c>
      <c r="C382" s="1" t="n">
        <v>1068</v>
      </c>
      <c r="D382" s="1" t="n">
        <v>3.8</v>
      </c>
      <c r="E382" s="2" t="n">
        <v>1.72</v>
      </c>
      <c r="F382" s="1" t="s">
        <v>1145</v>
      </c>
      <c r="G382" s="1" t="s">
        <v>1146</v>
      </c>
    </row>
    <row r="383" customFormat="false" ht="15" hidden="false" customHeight="false" outlineLevel="0" collapsed="false">
      <c r="A383" s="1" t="s">
        <v>1147</v>
      </c>
      <c r="B383" s="1" t="n">
        <v>6.048387</v>
      </c>
      <c r="C383" s="1" t="n">
        <v>1071</v>
      </c>
      <c r="D383" s="1" t="n">
        <v>1.71</v>
      </c>
      <c r="E383" s="2" t="n">
        <v>1.71</v>
      </c>
      <c r="F383" s="1" t="s">
        <v>1148</v>
      </c>
      <c r="G383" s="1" t="s">
        <v>1149</v>
      </c>
    </row>
    <row r="384" customFormat="false" ht="15" hidden="false" customHeight="false" outlineLevel="0" collapsed="false">
      <c r="A384" s="1" t="s">
        <v>1150</v>
      </c>
      <c r="B384" s="1" t="n">
        <v>3.4300792</v>
      </c>
      <c r="C384" s="1" t="n">
        <v>1070</v>
      </c>
      <c r="D384" s="1" t="n">
        <v>1.71</v>
      </c>
      <c r="E384" s="2" t="n">
        <v>1.71</v>
      </c>
      <c r="F384" s="1" t="s">
        <v>1151</v>
      </c>
      <c r="G384" s="1" t="s">
        <v>1152</v>
      </c>
    </row>
    <row r="385" customFormat="false" ht="15" hidden="false" customHeight="false" outlineLevel="0" collapsed="false">
      <c r="A385" s="1" t="s">
        <v>1153</v>
      </c>
      <c r="B385" s="1" t="n">
        <v>13.6856365</v>
      </c>
      <c r="C385" s="1" t="n">
        <v>1069</v>
      </c>
      <c r="D385" s="1" t="n">
        <v>1.71</v>
      </c>
      <c r="E385" s="2" t="n">
        <v>1.71</v>
      </c>
      <c r="F385" s="1" t="s">
        <v>1154</v>
      </c>
      <c r="G385" s="1" t="s">
        <v>1155</v>
      </c>
    </row>
    <row r="386" customFormat="false" ht="15" hidden="false" customHeight="false" outlineLevel="0" collapsed="false">
      <c r="A386" s="1" t="s">
        <v>1156</v>
      </c>
      <c r="B386" s="1" t="n">
        <v>3.3826637</v>
      </c>
      <c r="C386" s="1" t="n">
        <v>1079</v>
      </c>
      <c r="D386" s="1" t="n">
        <v>1.7</v>
      </c>
      <c r="E386" s="2" t="n">
        <v>1.7</v>
      </c>
      <c r="F386" s="1" t="s">
        <v>1157</v>
      </c>
      <c r="G386" s="1" t="s">
        <v>1158</v>
      </c>
    </row>
    <row r="387" customFormat="false" ht="15" hidden="false" customHeight="false" outlineLevel="0" collapsed="false">
      <c r="A387" s="1" t="s">
        <v>1159</v>
      </c>
      <c r="B387" s="1" t="n">
        <v>5.0819674</v>
      </c>
      <c r="C387" s="1" t="n">
        <v>1072</v>
      </c>
      <c r="D387" s="1" t="n">
        <v>1.89</v>
      </c>
      <c r="E387" s="2" t="n">
        <v>1.7</v>
      </c>
      <c r="F387" s="1" t="s">
        <v>1160</v>
      </c>
      <c r="G387" s="1" t="s">
        <v>1161</v>
      </c>
    </row>
    <row r="388" customFormat="false" ht="15" hidden="false" customHeight="false" outlineLevel="0" collapsed="false">
      <c r="A388" s="1" t="s">
        <v>1162</v>
      </c>
      <c r="B388" s="1" t="n">
        <v>4.790419</v>
      </c>
      <c r="C388" s="1" t="n">
        <v>1085</v>
      </c>
      <c r="D388" s="1" t="n">
        <v>1.7</v>
      </c>
      <c r="E388" s="2" t="n">
        <v>1.7</v>
      </c>
      <c r="F388" s="1" t="s">
        <v>1163</v>
      </c>
      <c r="G388" s="1" t="s">
        <v>1164</v>
      </c>
    </row>
    <row r="389" customFormat="false" ht="15" hidden="false" customHeight="false" outlineLevel="0" collapsed="false">
      <c r="A389" s="1" t="s">
        <v>1165</v>
      </c>
      <c r="B389" s="1" t="n">
        <v>4.964539</v>
      </c>
      <c r="C389" s="1" t="n">
        <v>1081</v>
      </c>
      <c r="D389" s="1" t="n">
        <v>1.7</v>
      </c>
      <c r="E389" s="2" t="n">
        <v>1.7</v>
      </c>
      <c r="F389" s="1" t="s">
        <v>1166</v>
      </c>
      <c r="G389" s="1" t="s">
        <v>1167</v>
      </c>
    </row>
    <row r="390" customFormat="false" ht="15" hidden="false" customHeight="false" outlineLevel="0" collapsed="false">
      <c r="A390" s="1" t="s">
        <v>1168</v>
      </c>
      <c r="B390" s="1" t="n">
        <v>4.0849676</v>
      </c>
      <c r="C390" s="1" t="n">
        <v>1077</v>
      </c>
      <c r="D390" s="1" t="n">
        <v>1.7</v>
      </c>
      <c r="E390" s="2" t="n">
        <v>1.7</v>
      </c>
      <c r="F390" s="1" t="s">
        <v>1169</v>
      </c>
      <c r="G390" s="1" t="s">
        <v>1170</v>
      </c>
    </row>
    <row r="391" customFormat="false" ht="15" hidden="false" customHeight="false" outlineLevel="0" collapsed="false">
      <c r="A391" s="1" t="s">
        <v>1171</v>
      </c>
      <c r="B391" s="1" t="n">
        <v>3.0100334</v>
      </c>
      <c r="C391" s="1" t="n">
        <v>1084</v>
      </c>
      <c r="D391" s="1" t="n">
        <v>1.7</v>
      </c>
      <c r="E391" s="2" t="n">
        <v>1.7</v>
      </c>
      <c r="F391" s="1" t="s">
        <v>1172</v>
      </c>
      <c r="G391" s="1" t="s">
        <v>1173</v>
      </c>
    </row>
    <row r="392" customFormat="false" ht="15" hidden="false" customHeight="false" outlineLevel="0" collapsed="false">
      <c r="A392" s="1" t="s">
        <v>1174</v>
      </c>
      <c r="B392" s="1" t="n">
        <v>11.296296</v>
      </c>
      <c r="C392" s="1" t="n">
        <v>1086</v>
      </c>
      <c r="D392" s="1" t="n">
        <v>1.64</v>
      </c>
      <c r="E392" s="2" t="n">
        <v>1.64</v>
      </c>
      <c r="F392" s="1" t="s">
        <v>1175</v>
      </c>
      <c r="G392" s="1" t="s">
        <v>1176</v>
      </c>
    </row>
    <row r="393" customFormat="false" ht="15" hidden="false" customHeight="false" outlineLevel="0" collapsed="false">
      <c r="A393" s="1" t="s">
        <v>1177</v>
      </c>
      <c r="B393" s="1" t="n">
        <v>3.549456</v>
      </c>
      <c r="C393" s="1" t="n">
        <v>1087</v>
      </c>
      <c r="D393" s="1" t="n">
        <v>1.62</v>
      </c>
      <c r="E393" s="2" t="n">
        <v>1.62</v>
      </c>
      <c r="F393" s="1" t="s">
        <v>1178</v>
      </c>
      <c r="G393" s="1" t="s">
        <v>1179</v>
      </c>
    </row>
    <row r="394" customFormat="false" ht="15" hidden="false" customHeight="false" outlineLevel="0" collapsed="false">
      <c r="A394" s="1" t="s">
        <v>1180</v>
      </c>
      <c r="B394" s="1" t="n">
        <v>12.5</v>
      </c>
      <c r="C394" s="1" t="n">
        <v>1088</v>
      </c>
      <c r="D394" s="1" t="n">
        <v>1.6</v>
      </c>
      <c r="E394" s="2" t="n">
        <v>1.6</v>
      </c>
      <c r="F394" s="1" t="s">
        <v>1181</v>
      </c>
      <c r="G394" s="1" t="s">
        <v>1182</v>
      </c>
    </row>
    <row r="395" customFormat="false" ht="15" hidden="false" customHeight="false" outlineLevel="0" collapsed="false">
      <c r="A395" s="1" t="s">
        <v>1183</v>
      </c>
      <c r="B395" s="1" t="n">
        <v>15.636364</v>
      </c>
      <c r="C395" s="1" t="n">
        <v>1090</v>
      </c>
      <c r="D395" s="1" t="n">
        <v>1.55</v>
      </c>
      <c r="E395" s="2" t="n">
        <v>1.55</v>
      </c>
      <c r="F395" s="1" t="s">
        <v>1184</v>
      </c>
      <c r="G395" s="1" t="s">
        <v>1185</v>
      </c>
    </row>
    <row r="396" customFormat="false" ht="15" hidden="false" customHeight="false" outlineLevel="0" collapsed="false">
      <c r="A396" s="1" t="s">
        <v>1186</v>
      </c>
      <c r="B396" s="1" t="n">
        <v>5.597015</v>
      </c>
      <c r="C396" s="1" t="n">
        <v>1089</v>
      </c>
      <c r="D396" s="1" t="n">
        <v>1.55</v>
      </c>
      <c r="E396" s="2" t="n">
        <v>1.55</v>
      </c>
      <c r="F396" s="1" t="s">
        <v>1187</v>
      </c>
      <c r="G396" s="1" t="s">
        <v>1188</v>
      </c>
    </row>
    <row r="397" customFormat="false" ht="15" hidden="false" customHeight="false" outlineLevel="0" collapsed="false">
      <c r="A397" s="1" t="s">
        <v>1189</v>
      </c>
      <c r="B397" s="1" t="n">
        <v>6.2893085</v>
      </c>
      <c r="C397" s="1" t="n">
        <v>1092</v>
      </c>
      <c r="D397" s="1" t="n">
        <v>1.53</v>
      </c>
      <c r="E397" s="2" t="n">
        <v>1.53</v>
      </c>
      <c r="F397" s="1" t="s">
        <v>1190</v>
      </c>
      <c r="G397" s="1" t="s">
        <v>1191</v>
      </c>
    </row>
    <row r="398" customFormat="false" ht="15" hidden="false" customHeight="false" outlineLevel="0" collapsed="false">
      <c r="A398" s="1" t="s">
        <v>1192</v>
      </c>
      <c r="B398" s="1" t="n">
        <v>12.121212</v>
      </c>
      <c r="C398" s="1" t="n">
        <v>1093</v>
      </c>
      <c r="D398" s="1" t="n">
        <v>1.53</v>
      </c>
      <c r="E398" s="2" t="n">
        <v>1.53</v>
      </c>
      <c r="F398" s="1" t="s">
        <v>1193</v>
      </c>
      <c r="G398" s="1" t="s">
        <v>1194</v>
      </c>
    </row>
    <row r="399" customFormat="false" ht="15" hidden="false" customHeight="false" outlineLevel="0" collapsed="false">
      <c r="A399" s="1" t="s">
        <v>1195</v>
      </c>
      <c r="B399" s="1" t="n">
        <v>7.9681277</v>
      </c>
      <c r="C399" s="1" t="n">
        <v>1102</v>
      </c>
      <c r="D399" s="1" t="n">
        <v>1.52</v>
      </c>
      <c r="E399" s="2" t="n">
        <v>1.52</v>
      </c>
      <c r="F399" s="1" t="s">
        <v>1196</v>
      </c>
      <c r="G399" s="1" t="s">
        <v>1197</v>
      </c>
    </row>
    <row r="400" customFormat="false" ht="15" hidden="false" customHeight="false" outlineLevel="0" collapsed="false">
      <c r="A400" s="1" t="s">
        <v>1198</v>
      </c>
      <c r="B400" s="1" t="n">
        <v>5.895692</v>
      </c>
      <c r="C400" s="1" t="n">
        <v>1103</v>
      </c>
      <c r="D400" s="1" t="n">
        <v>1.52</v>
      </c>
      <c r="E400" s="2" t="n">
        <v>1.52</v>
      </c>
      <c r="F400" s="1" t="s">
        <v>1199</v>
      </c>
      <c r="G400" s="1" t="s">
        <v>1200</v>
      </c>
    </row>
    <row r="401" customFormat="false" ht="15" hidden="false" customHeight="false" outlineLevel="0" collapsed="false">
      <c r="A401" s="1" t="s">
        <v>1201</v>
      </c>
      <c r="B401" s="1" t="n">
        <v>14.749263</v>
      </c>
      <c r="C401" s="1" t="n">
        <v>1095</v>
      </c>
      <c r="D401" s="1" t="n">
        <v>1.53</v>
      </c>
      <c r="E401" s="2" t="n">
        <v>1.52</v>
      </c>
      <c r="F401" s="1" t="s">
        <v>1202</v>
      </c>
      <c r="G401" s="1" t="s">
        <v>1203</v>
      </c>
    </row>
    <row r="402" customFormat="false" ht="15" hidden="false" customHeight="false" outlineLevel="0" collapsed="false">
      <c r="A402" s="1" t="s">
        <v>1204</v>
      </c>
      <c r="B402" s="1" t="n">
        <v>3.258427</v>
      </c>
      <c r="C402" s="1" t="n">
        <v>1094</v>
      </c>
      <c r="D402" s="1" t="n">
        <v>1.57</v>
      </c>
      <c r="E402" s="2" t="n">
        <v>1.52</v>
      </c>
      <c r="F402" s="1" t="s">
        <v>1205</v>
      </c>
      <c r="G402" s="1" t="s">
        <v>1206</v>
      </c>
    </row>
    <row r="403" customFormat="false" ht="15" hidden="false" customHeight="false" outlineLevel="0" collapsed="false">
      <c r="A403" s="1" t="s">
        <v>1207</v>
      </c>
      <c r="B403" s="1" t="n">
        <v>5.5702915</v>
      </c>
      <c r="C403" s="1" t="n">
        <v>1096</v>
      </c>
      <c r="D403" s="1" t="n">
        <v>1.53</v>
      </c>
      <c r="E403" s="2" t="n">
        <v>1.52</v>
      </c>
      <c r="F403" s="1" t="s">
        <v>1208</v>
      </c>
      <c r="G403" s="1" t="s">
        <v>1209</v>
      </c>
    </row>
    <row r="404" customFormat="false" ht="15" hidden="false" customHeight="false" outlineLevel="0" collapsed="false">
      <c r="A404" s="1" t="s">
        <v>1210</v>
      </c>
      <c r="B404" s="1" t="n">
        <v>13.983051</v>
      </c>
      <c r="C404" s="1" t="n">
        <v>1107</v>
      </c>
      <c r="D404" s="1" t="n">
        <v>1.51</v>
      </c>
      <c r="E404" s="2" t="n">
        <v>1.51</v>
      </c>
      <c r="F404" s="1" t="s">
        <v>1211</v>
      </c>
      <c r="G404" s="1" t="s">
        <v>1212</v>
      </c>
    </row>
    <row r="405" customFormat="false" ht="15" hidden="false" customHeight="false" outlineLevel="0" collapsed="false">
      <c r="A405" s="1" t="s">
        <v>1213</v>
      </c>
      <c r="B405" s="1" t="n">
        <v>16.18497</v>
      </c>
      <c r="C405" s="1" t="n">
        <v>1108</v>
      </c>
      <c r="D405" s="1" t="n">
        <v>1.5</v>
      </c>
      <c r="E405" s="2" t="n">
        <v>1.5</v>
      </c>
      <c r="F405" s="1" t="s">
        <v>1214</v>
      </c>
      <c r="G405" s="1" t="s">
        <v>1215</v>
      </c>
    </row>
    <row r="406" customFormat="false" ht="15" hidden="false" customHeight="false" outlineLevel="0" collapsed="false">
      <c r="A406" s="1" t="s">
        <v>1216</v>
      </c>
      <c r="B406" s="1" t="n">
        <v>9.795918</v>
      </c>
      <c r="C406" s="1" t="n">
        <v>1109</v>
      </c>
      <c r="D406" s="1" t="n">
        <v>1.48</v>
      </c>
      <c r="E406" s="2" t="n">
        <v>1.48</v>
      </c>
      <c r="F406" s="1" t="s">
        <v>1217</v>
      </c>
      <c r="G406" s="1" t="s">
        <v>1218</v>
      </c>
    </row>
    <row r="407" customFormat="false" ht="15" hidden="false" customHeight="false" outlineLevel="0" collapsed="false">
      <c r="A407" s="1" t="s">
        <v>1219</v>
      </c>
      <c r="B407" s="1" t="n">
        <v>12.164297</v>
      </c>
      <c r="C407" s="1" t="n">
        <v>1111</v>
      </c>
      <c r="D407" s="1" t="n">
        <v>1.46</v>
      </c>
      <c r="E407" s="2" t="n">
        <v>1.46</v>
      </c>
      <c r="F407" s="1" t="s">
        <v>1220</v>
      </c>
      <c r="G407" s="1" t="s">
        <v>1221</v>
      </c>
    </row>
    <row r="408" customFormat="false" ht="15" hidden="false" customHeight="false" outlineLevel="0" collapsed="false">
      <c r="A408" s="1" t="s">
        <v>1222</v>
      </c>
      <c r="B408" s="1" t="n">
        <v>7.69774</v>
      </c>
      <c r="C408" s="1" t="n">
        <v>1113</v>
      </c>
      <c r="D408" s="1" t="n">
        <v>1.41</v>
      </c>
      <c r="E408" s="2" t="n">
        <v>1.41</v>
      </c>
      <c r="F408" s="1" t="s">
        <v>1223</v>
      </c>
      <c r="G408" s="1" t="s">
        <v>1224</v>
      </c>
    </row>
    <row r="409" customFormat="false" ht="15" hidden="false" customHeight="false" outlineLevel="0" collapsed="false">
      <c r="A409" s="1" t="s">
        <v>1225</v>
      </c>
      <c r="B409" s="1" t="n">
        <v>3.5433073</v>
      </c>
      <c r="C409" s="1" t="n">
        <v>1124</v>
      </c>
      <c r="D409" s="1" t="n">
        <v>1.4</v>
      </c>
      <c r="E409" s="2" t="n">
        <v>1.4</v>
      </c>
      <c r="F409" s="1" t="s">
        <v>1226</v>
      </c>
      <c r="G409" s="1" t="s">
        <v>1227</v>
      </c>
    </row>
    <row r="410" customFormat="false" ht="15" hidden="false" customHeight="false" outlineLevel="0" collapsed="false">
      <c r="A410" s="1" t="s">
        <v>1228</v>
      </c>
      <c r="B410" s="1" t="n">
        <v>14.432989</v>
      </c>
      <c r="C410" s="1" t="n">
        <v>1122</v>
      </c>
      <c r="D410" s="1" t="n">
        <v>1.4</v>
      </c>
      <c r="E410" s="2" t="n">
        <v>1.4</v>
      </c>
      <c r="F410" s="1" t="s">
        <v>1229</v>
      </c>
      <c r="G410" s="1" t="s">
        <v>1230</v>
      </c>
    </row>
    <row r="411" customFormat="false" ht="15" hidden="false" customHeight="false" outlineLevel="0" collapsed="false">
      <c r="A411" s="1" t="s">
        <v>1231</v>
      </c>
      <c r="B411" s="1" t="n">
        <v>27.887323</v>
      </c>
      <c r="C411" s="1" t="n">
        <v>1116</v>
      </c>
      <c r="D411" s="1" t="n">
        <v>1.4</v>
      </c>
      <c r="E411" s="2" t="n">
        <v>1.4</v>
      </c>
      <c r="F411" s="1" t="s">
        <v>1232</v>
      </c>
      <c r="G411" s="1" t="s">
        <v>1233</v>
      </c>
    </row>
    <row r="412" customFormat="false" ht="15" hidden="false" customHeight="false" outlineLevel="0" collapsed="false">
      <c r="A412" s="1" t="s">
        <v>1234</v>
      </c>
      <c r="B412" s="1" t="n">
        <v>2.1922429</v>
      </c>
      <c r="C412" s="1" t="n">
        <v>1119</v>
      </c>
      <c r="D412" s="1" t="n">
        <v>1.4</v>
      </c>
      <c r="E412" s="2" t="n">
        <v>1.4</v>
      </c>
      <c r="F412" s="1" t="s">
        <v>1235</v>
      </c>
      <c r="G412" s="1" t="s">
        <v>1236</v>
      </c>
    </row>
    <row r="413" customFormat="false" ht="15" hidden="false" customHeight="false" outlineLevel="0" collapsed="false">
      <c r="A413" s="1" t="s">
        <v>1237</v>
      </c>
      <c r="B413" s="1" t="n">
        <v>17.297298</v>
      </c>
      <c r="C413" s="1" t="n">
        <v>1118</v>
      </c>
      <c r="D413" s="1" t="n">
        <v>1.4</v>
      </c>
      <c r="E413" s="2" t="n">
        <v>1.4</v>
      </c>
      <c r="F413" s="1" t="s">
        <v>1238</v>
      </c>
      <c r="G413" s="1" t="s">
        <v>1239</v>
      </c>
    </row>
    <row r="414" customFormat="false" ht="15" hidden="false" customHeight="false" outlineLevel="0" collapsed="false">
      <c r="A414" s="1" t="s">
        <v>1240</v>
      </c>
      <c r="B414" s="1" t="n">
        <v>16.59919</v>
      </c>
      <c r="C414" s="1" t="n">
        <v>1115</v>
      </c>
      <c r="D414" s="1" t="n">
        <v>7.4</v>
      </c>
      <c r="E414" s="2" t="n">
        <v>1.4</v>
      </c>
      <c r="F414" s="1" t="s">
        <v>1241</v>
      </c>
      <c r="G414" s="1" t="s">
        <v>1242</v>
      </c>
    </row>
    <row r="415" customFormat="false" ht="15" hidden="false" customHeight="false" outlineLevel="0" collapsed="false">
      <c r="A415" s="1" t="s">
        <v>1243</v>
      </c>
      <c r="B415" s="1" t="n">
        <v>4.4117646</v>
      </c>
      <c r="C415" s="1" t="n">
        <v>1125</v>
      </c>
      <c r="D415" s="1" t="n">
        <v>1.38</v>
      </c>
      <c r="E415" s="2" t="n">
        <v>1.38</v>
      </c>
      <c r="F415" s="1" t="s">
        <v>1244</v>
      </c>
      <c r="G415" s="1" t="s">
        <v>1245</v>
      </c>
    </row>
    <row r="416" customFormat="false" ht="15" hidden="false" customHeight="false" outlineLevel="0" collapsed="false">
      <c r="A416" s="1" t="s">
        <v>1246</v>
      </c>
      <c r="B416" s="1" t="n">
        <v>4.3294616</v>
      </c>
      <c r="C416" s="1" t="n">
        <v>1126</v>
      </c>
      <c r="D416" s="1" t="n">
        <v>1.36</v>
      </c>
      <c r="E416" s="2" t="n">
        <v>1.33</v>
      </c>
      <c r="F416" s="1" t="s">
        <v>1247</v>
      </c>
      <c r="G416" s="1" t="s">
        <v>1248</v>
      </c>
    </row>
    <row r="418" customFormat="false" ht="15" hidden="false" customHeight="false" outlineLevel="0" collapsed="false">
      <c r="A418" s="3" t="s">
        <v>1249</v>
      </c>
      <c r="B418" s="3" t="n">
        <f aca="false">AVERAGE(B2:B416)</f>
        <v>14.095900540241</v>
      </c>
      <c r="C418" s="3"/>
      <c r="D418" s="3" t="n">
        <f aca="false">AVERAGE(D2:D416)</f>
        <v>4.58233734939759</v>
      </c>
      <c r="E418" s="4" t="n">
        <f aca="false">AVERAGE(E2:E416)</f>
        <v>4.385132530120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08T02:48:54Z</dcterms:created>
  <dc:creator>bseshi</dc:creator>
  <dc:description/>
  <dc:language>en-US</dc:language>
  <cp:lastModifiedBy> </cp:lastModifiedBy>
  <dcterms:modified xsi:type="dcterms:W3CDTF">2011-03-31T10:53:42Z</dcterms:modified>
  <cp:revision>0</cp:revision>
  <dc:subject/>
  <dc:title/>
</cp:coreProperties>
</file>